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defaultThemeVersion="124226"/>
  <bookViews>
    <workbookView xWindow="-9150" yWindow="240" windowWidth="31260" windowHeight="17865" tabRatio="500" activeTab="1"/>
  </bookViews>
  <sheets>
    <sheet name="Supplementary Table 1" sheetId="1" r:id="rId1"/>
    <sheet name="Supplementary Table 2" sheetId="2" r:id="rId2"/>
  </sheets>
  <calcPr calcId="145621"/>
</workbook>
</file>

<file path=xl/calcChain.xml><?xml version="1.0" encoding="utf-8"?>
<calcChain xmlns="http://schemas.openxmlformats.org/spreadsheetml/2006/main">
  <c r="C699" i="1" l="1"/>
  <c r="A699" i="1"/>
  <c r="C698" i="1"/>
  <c r="B698" i="1"/>
  <c r="A698" i="1"/>
  <c r="C695" i="1"/>
  <c r="A695" i="1"/>
  <c r="C694" i="1"/>
  <c r="A694" i="1"/>
  <c r="C693" i="1"/>
  <c r="A693" i="1"/>
  <c r="C692" i="1"/>
  <c r="A692" i="1"/>
  <c r="C690" i="1"/>
  <c r="A690" i="1"/>
  <c r="C687" i="1"/>
  <c r="A687" i="1"/>
  <c r="C686" i="1"/>
  <c r="B686" i="1"/>
  <c r="A686" i="1"/>
  <c r="C685" i="1"/>
  <c r="B685" i="1"/>
  <c r="A685" i="1"/>
  <c r="C683" i="1"/>
  <c r="B683" i="1"/>
  <c r="A683" i="1"/>
  <c r="C682" i="1"/>
  <c r="A682" i="1"/>
  <c r="C681" i="1"/>
  <c r="B681" i="1"/>
  <c r="A681" i="1"/>
  <c r="C680" i="1"/>
  <c r="B680" i="1"/>
  <c r="A680" i="1"/>
  <c r="C679" i="1"/>
  <c r="B679" i="1"/>
  <c r="A679" i="1"/>
  <c r="C678" i="1"/>
  <c r="B678" i="1"/>
  <c r="A678" i="1"/>
  <c r="C677" i="1"/>
  <c r="B677" i="1"/>
  <c r="C673" i="1"/>
  <c r="A673" i="1"/>
  <c r="C669" i="1"/>
  <c r="A669" i="1"/>
  <c r="C666" i="1"/>
  <c r="A666" i="1"/>
  <c r="C665" i="1"/>
  <c r="A665" i="1"/>
  <c r="C663" i="1"/>
  <c r="A663" i="1"/>
  <c r="C662" i="1"/>
  <c r="C661" i="1"/>
  <c r="A661" i="1"/>
  <c r="C660" i="1"/>
  <c r="B660" i="1"/>
  <c r="A660" i="1"/>
  <c r="C659" i="1"/>
  <c r="A659" i="1"/>
  <c r="C658" i="1"/>
  <c r="A658" i="1"/>
  <c r="C648" i="1"/>
  <c r="C645" i="1"/>
  <c r="B645" i="1"/>
  <c r="A645" i="1"/>
  <c r="C643" i="1"/>
  <c r="A643" i="1"/>
  <c r="C642" i="1"/>
  <c r="A642" i="1"/>
  <c r="C641" i="1"/>
  <c r="A641" i="1"/>
  <c r="C640" i="1"/>
  <c r="A640" i="1"/>
  <c r="C639" i="1"/>
  <c r="A639" i="1"/>
  <c r="C638" i="1"/>
  <c r="A638" i="1"/>
  <c r="C637" i="1"/>
  <c r="A637" i="1"/>
  <c r="C636" i="1"/>
  <c r="A636" i="1"/>
  <c r="C630" i="1"/>
  <c r="B630" i="1"/>
  <c r="C628" i="1"/>
  <c r="A628" i="1"/>
  <c r="C627" i="1"/>
  <c r="B627" i="1"/>
  <c r="A627" i="1"/>
  <c r="C625" i="1"/>
  <c r="B625" i="1"/>
  <c r="A625" i="1"/>
  <c r="C617" i="1"/>
  <c r="A617" i="1"/>
  <c r="C613" i="1"/>
  <c r="B613" i="1"/>
  <c r="A613" i="1"/>
  <c r="C612" i="1"/>
  <c r="A612" i="1"/>
  <c r="C611" i="1"/>
  <c r="A611" i="1"/>
  <c r="C610" i="1"/>
  <c r="A610" i="1"/>
  <c r="C609" i="1"/>
  <c r="A609" i="1"/>
  <c r="C608" i="1"/>
  <c r="A608" i="1"/>
  <c r="C607" i="1"/>
  <c r="B607" i="1"/>
  <c r="A607" i="1"/>
  <c r="C606" i="1"/>
  <c r="A606" i="1"/>
  <c r="C605" i="1"/>
  <c r="A605" i="1"/>
  <c r="C603" i="1"/>
  <c r="A603" i="1"/>
  <c r="C312" i="1"/>
  <c r="C590" i="1"/>
  <c r="A590" i="1"/>
  <c r="C588" i="1"/>
  <c r="B588" i="1"/>
  <c r="A588" i="1"/>
  <c r="C587" i="1"/>
  <c r="A587" i="1"/>
  <c r="C584" i="1"/>
  <c r="B584" i="1"/>
  <c r="A584" i="1"/>
  <c r="C583" i="1"/>
  <c r="A583" i="1"/>
  <c r="C582" i="1"/>
  <c r="A582" i="1"/>
  <c r="C576" i="1"/>
  <c r="A576" i="1"/>
  <c r="C575" i="1"/>
  <c r="B575" i="1"/>
  <c r="C572" i="1"/>
  <c r="B572" i="1"/>
  <c r="A572" i="1"/>
  <c r="C568" i="1"/>
  <c r="B568" i="1"/>
  <c r="C557" i="1"/>
  <c r="A557" i="1"/>
  <c r="C555" i="1"/>
  <c r="A555" i="1"/>
  <c r="C549" i="1"/>
  <c r="B549" i="1"/>
  <c r="A549" i="1"/>
  <c r="C541" i="1"/>
  <c r="B541" i="1"/>
  <c r="A541" i="1"/>
  <c r="C540" i="1"/>
  <c r="A540" i="1"/>
  <c r="C539" i="1"/>
  <c r="B539" i="1"/>
  <c r="A539" i="1"/>
  <c r="C538" i="1"/>
  <c r="A538" i="1"/>
  <c r="C537" i="1"/>
  <c r="B537" i="1"/>
  <c r="A537" i="1"/>
  <c r="C536" i="1"/>
  <c r="A536" i="1"/>
  <c r="C535" i="1"/>
  <c r="B535" i="1"/>
  <c r="A535" i="1"/>
  <c r="C533" i="1"/>
  <c r="B533" i="1"/>
  <c r="C531" i="1"/>
  <c r="B531" i="1"/>
  <c r="A531" i="1"/>
  <c r="C530" i="1"/>
  <c r="A530" i="1"/>
  <c r="C527" i="1"/>
  <c r="B527" i="1"/>
  <c r="C526" i="1"/>
  <c r="B526" i="1"/>
  <c r="A526" i="1"/>
  <c r="C525" i="1"/>
  <c r="A525" i="1"/>
  <c r="C522" i="1"/>
  <c r="B522" i="1"/>
  <c r="A522" i="1"/>
  <c r="C521" i="1"/>
  <c r="A521" i="1"/>
  <c r="C520" i="1"/>
  <c r="A520" i="1"/>
  <c r="C519" i="1"/>
  <c r="B519" i="1"/>
  <c r="A519" i="1"/>
  <c r="C518" i="1"/>
  <c r="A518" i="1"/>
  <c r="C517" i="1"/>
  <c r="A517" i="1"/>
  <c r="C509" i="1"/>
  <c r="A509" i="1"/>
  <c r="C508" i="1"/>
  <c r="A508" i="1"/>
  <c r="C504" i="1"/>
  <c r="A504" i="1"/>
  <c r="C502" i="1"/>
  <c r="A502" i="1"/>
  <c r="C92" i="1"/>
  <c r="B92" i="1"/>
  <c r="A92" i="1"/>
  <c r="C496" i="1"/>
  <c r="B496" i="1"/>
  <c r="A496" i="1"/>
  <c r="C495" i="1"/>
  <c r="A495" i="1"/>
  <c r="C493" i="1"/>
  <c r="A493" i="1"/>
  <c r="C491" i="1"/>
  <c r="A491" i="1"/>
  <c r="C490" i="1"/>
  <c r="B490" i="1"/>
  <c r="C489" i="1"/>
  <c r="B489" i="1"/>
  <c r="A489" i="1"/>
  <c r="C474" i="1"/>
  <c r="A474" i="1"/>
  <c r="C470" i="1"/>
  <c r="A470" i="1"/>
  <c r="C454" i="1"/>
  <c r="B454" i="1"/>
  <c r="A454" i="1"/>
  <c r="C449" i="1"/>
  <c r="A449" i="1"/>
  <c r="C427" i="1"/>
  <c r="A427" i="1"/>
  <c r="C426" i="1"/>
  <c r="B426" i="1"/>
  <c r="A426" i="1"/>
  <c r="C421" i="1"/>
  <c r="A421" i="1"/>
  <c r="C420" i="1"/>
  <c r="A420" i="1"/>
  <c r="C419" i="1"/>
  <c r="B419" i="1"/>
  <c r="C418" i="1"/>
  <c r="A418" i="1"/>
  <c r="C416" i="1"/>
  <c r="A416" i="1"/>
  <c r="C412" i="1"/>
  <c r="A412" i="1"/>
  <c r="C409" i="1"/>
  <c r="A409" i="1"/>
  <c r="C408" i="1"/>
  <c r="A408" i="1"/>
  <c r="C406" i="1"/>
  <c r="A406" i="1"/>
  <c r="C405" i="1"/>
  <c r="A405" i="1"/>
  <c r="C404" i="1"/>
  <c r="A404" i="1"/>
  <c r="C403" i="1"/>
  <c r="B403" i="1"/>
  <c r="C396" i="1"/>
  <c r="A396" i="1"/>
  <c r="C392" i="1"/>
  <c r="A392" i="1"/>
  <c r="C50" i="1"/>
  <c r="A50" i="1"/>
  <c r="C376" i="1"/>
  <c r="A376" i="1"/>
  <c r="C375" i="1"/>
  <c r="A375" i="1"/>
  <c r="C355" i="1"/>
  <c r="A355" i="1"/>
  <c r="C350" i="1"/>
  <c r="A350" i="1"/>
  <c r="C173" i="1"/>
  <c r="B173" i="1"/>
  <c r="A173" i="1"/>
  <c r="C323" i="1"/>
  <c r="A323" i="1"/>
  <c r="C322" i="1"/>
  <c r="A322" i="1"/>
  <c r="C317" i="1"/>
  <c r="A317" i="1"/>
  <c r="C311" i="1"/>
  <c r="A311" i="1"/>
  <c r="C310" i="1"/>
  <c r="B310" i="1"/>
  <c r="A310" i="1"/>
  <c r="C308" i="1"/>
  <c r="B308" i="1"/>
  <c r="A308" i="1"/>
  <c r="C307" i="1"/>
  <c r="A307" i="1"/>
  <c r="C305" i="1"/>
  <c r="A305" i="1"/>
  <c r="C298" i="1"/>
  <c r="A298" i="1"/>
  <c r="C288" i="1"/>
  <c r="B288" i="1"/>
  <c r="C287" i="1"/>
  <c r="A287" i="1"/>
  <c r="C286" i="1"/>
  <c r="A286" i="1"/>
  <c r="C273" i="1"/>
  <c r="A273" i="1"/>
  <c r="C271" i="1"/>
  <c r="C270" i="1"/>
  <c r="A270" i="1"/>
  <c r="C269" i="1"/>
  <c r="A269" i="1"/>
  <c r="C268" i="1"/>
  <c r="A268" i="1"/>
  <c r="C265" i="1"/>
  <c r="B265" i="1"/>
  <c r="A265" i="1"/>
  <c r="C264" i="1"/>
  <c r="A264" i="1"/>
  <c r="C262" i="1"/>
  <c r="A262" i="1"/>
  <c r="C259" i="1"/>
  <c r="A259" i="1"/>
  <c r="C258" i="1"/>
  <c r="A258" i="1"/>
  <c r="C256" i="1"/>
  <c r="A256" i="1"/>
  <c r="B162" i="1"/>
  <c r="C252" i="1"/>
  <c r="A252" i="1"/>
  <c r="C246" i="1"/>
  <c r="B246" i="1"/>
  <c r="C237" i="1"/>
  <c r="A237" i="1"/>
  <c r="C234" i="1"/>
  <c r="A234" i="1"/>
  <c r="C233" i="1"/>
  <c r="B233" i="1"/>
  <c r="A233" i="1"/>
  <c r="C231" i="1"/>
  <c r="A231" i="1"/>
  <c r="C230" i="1"/>
  <c r="A230" i="1"/>
  <c r="C229" i="1"/>
  <c r="B229" i="1"/>
  <c r="A229" i="1"/>
  <c r="C228" i="1"/>
  <c r="B228" i="1"/>
  <c r="A228" i="1"/>
  <c r="C221" i="1"/>
  <c r="B221" i="1"/>
  <c r="A221" i="1"/>
  <c r="C216" i="1"/>
  <c r="B216" i="1"/>
  <c r="A216" i="1"/>
  <c r="C214" i="1"/>
  <c r="A214" i="1"/>
  <c r="C203" i="1"/>
  <c r="A203" i="1"/>
  <c r="C198" i="1"/>
  <c r="B198" i="1"/>
  <c r="A198" i="1"/>
  <c r="C197" i="1"/>
  <c r="A197" i="1"/>
  <c r="C196" i="1"/>
  <c r="A196" i="1"/>
  <c r="C192" i="1"/>
  <c r="B192" i="1"/>
  <c r="A192" i="1"/>
  <c r="C191" i="1"/>
  <c r="B191" i="1"/>
  <c r="A191" i="1"/>
  <c r="C190" i="1"/>
  <c r="A190" i="1"/>
  <c r="C189" i="1"/>
  <c r="A189" i="1"/>
  <c r="C181" i="1"/>
  <c r="B181" i="1"/>
  <c r="A181" i="1"/>
  <c r="C180" i="1"/>
  <c r="B180" i="1"/>
  <c r="A180" i="1"/>
  <c r="C177" i="1"/>
  <c r="A177" i="1"/>
  <c r="C368" i="1"/>
  <c r="A368" i="1"/>
  <c r="C170" i="1"/>
  <c r="A170" i="1"/>
  <c r="C167" i="1"/>
  <c r="A167" i="1"/>
  <c r="C157" i="1"/>
  <c r="A157" i="1"/>
  <c r="C155" i="1"/>
  <c r="A155" i="1"/>
  <c r="C222" i="1"/>
  <c r="A222" i="1"/>
  <c r="C150" i="1"/>
  <c r="A150" i="1"/>
  <c r="C146" i="1"/>
  <c r="A146" i="1"/>
  <c r="C144" i="1"/>
  <c r="A144" i="1"/>
  <c r="C143" i="1"/>
  <c r="B143" i="1"/>
  <c r="C140" i="1"/>
  <c r="A140" i="1"/>
  <c r="C139" i="1"/>
  <c r="A139" i="1"/>
  <c r="C138" i="1"/>
  <c r="B138" i="1"/>
  <c r="A138" i="1"/>
  <c r="C137" i="1"/>
  <c r="B137" i="1"/>
  <c r="A137" i="1"/>
  <c r="C136" i="1"/>
  <c r="A136" i="1"/>
  <c r="C135" i="1"/>
  <c r="A135" i="1"/>
  <c r="C134" i="1"/>
  <c r="A134" i="1"/>
  <c r="C132" i="1"/>
  <c r="B132" i="1"/>
  <c r="A132" i="1"/>
  <c r="C127" i="1"/>
  <c r="A127" i="1"/>
  <c r="C124" i="1"/>
  <c r="B124" i="1"/>
  <c r="A124" i="1"/>
  <c r="C119" i="1"/>
  <c r="A119" i="1"/>
  <c r="C118" i="1"/>
  <c r="A118" i="1"/>
  <c r="C116" i="1"/>
  <c r="A116" i="1"/>
  <c r="C113" i="1"/>
  <c r="B113" i="1"/>
  <c r="A113" i="1"/>
  <c r="C111" i="1"/>
  <c r="B111" i="1"/>
  <c r="A111" i="1"/>
  <c r="C110" i="1"/>
  <c r="A110" i="1"/>
  <c r="C205" i="1"/>
  <c r="B205" i="1"/>
  <c r="A205" i="1"/>
  <c r="C108" i="1"/>
  <c r="B108" i="1"/>
  <c r="A108" i="1"/>
  <c r="C106" i="1"/>
  <c r="B106" i="1"/>
  <c r="A106" i="1"/>
  <c r="C104" i="1"/>
  <c r="A104" i="1"/>
  <c r="C96" i="1"/>
  <c r="A96" i="1"/>
  <c r="C95" i="1"/>
  <c r="A95" i="1"/>
  <c r="C94" i="1"/>
  <c r="A94" i="1"/>
  <c r="B93" i="1"/>
  <c r="C89" i="1"/>
  <c r="A89" i="1"/>
  <c r="C82" i="1"/>
  <c r="A82" i="1"/>
  <c r="C80" i="1"/>
  <c r="A80" i="1"/>
  <c r="C79" i="1"/>
  <c r="A79" i="1"/>
  <c r="C187" i="1"/>
  <c r="A187" i="1"/>
  <c r="C77" i="1"/>
  <c r="B77" i="1"/>
  <c r="A77" i="1"/>
  <c r="C73" i="1"/>
  <c r="A73" i="1"/>
  <c r="C72" i="1"/>
  <c r="B72" i="1"/>
  <c r="A72" i="1"/>
  <c r="C70" i="1"/>
  <c r="A70" i="1"/>
  <c r="C69" i="1"/>
  <c r="A69" i="1"/>
  <c r="C66" i="1"/>
  <c r="A66" i="1"/>
  <c r="C179" i="1"/>
  <c r="B179" i="1"/>
  <c r="C64" i="1"/>
  <c r="A64" i="1"/>
  <c r="C63" i="1"/>
  <c r="A63" i="1"/>
  <c r="C61" i="1"/>
  <c r="A61" i="1"/>
  <c r="C59" i="1"/>
  <c r="A59" i="1"/>
  <c r="C58" i="1"/>
  <c r="A58" i="1"/>
  <c r="C54" i="1"/>
  <c r="A54" i="1"/>
  <c r="C49" i="1"/>
  <c r="A49" i="1"/>
  <c r="C31" i="1"/>
  <c r="B31" i="1"/>
  <c r="A31" i="1"/>
  <c r="C30" i="1"/>
  <c r="A30" i="1"/>
  <c r="C28" i="1"/>
  <c r="A28" i="1"/>
  <c r="C24" i="1"/>
  <c r="A24" i="1"/>
  <c r="C22" i="1"/>
  <c r="A22" i="1"/>
  <c r="C21" i="1"/>
  <c r="A21" i="1"/>
  <c r="C20" i="1"/>
  <c r="A20" i="1"/>
  <c r="C165" i="1"/>
  <c r="A165" i="1"/>
  <c r="C19" i="1"/>
  <c r="A19" i="1"/>
  <c r="C18" i="1"/>
  <c r="A18" i="1"/>
  <c r="C15" i="1"/>
  <c r="A15" i="1"/>
  <c r="C14" i="1"/>
  <c r="B14" i="1"/>
  <c r="A14" i="1"/>
  <c r="C13" i="1"/>
  <c r="B13" i="1"/>
  <c r="A13" i="1"/>
  <c r="C12" i="1"/>
  <c r="B12" i="1"/>
  <c r="A12" i="1"/>
  <c r="C11" i="1"/>
  <c r="A11" i="1"/>
  <c r="C161" i="1"/>
  <c r="B161" i="1"/>
  <c r="A161" i="1"/>
  <c r="C160" i="1"/>
  <c r="B160" i="1"/>
  <c r="A160" i="1"/>
  <c r="C6" i="1"/>
  <c r="A6" i="1"/>
  <c r="C5" i="1"/>
  <c r="A5" i="1"/>
  <c r="C3" i="1"/>
  <c r="A3" i="1"/>
  <c r="C2" i="1"/>
  <c r="B2" i="1"/>
  <c r="A2" i="1"/>
</calcChain>
</file>

<file path=xl/sharedStrings.xml><?xml version="1.0" encoding="utf-8"?>
<sst xmlns="http://schemas.openxmlformats.org/spreadsheetml/2006/main" count="4908" uniqueCount="3726">
  <si>
    <t>ENSMUSG00000047003</t>
  </si>
  <si>
    <t>MGI:3507077</t>
  </si>
  <si>
    <t>MTF1780</t>
  </si>
  <si>
    <t>Zfp42</t>
  </si>
  <si>
    <t>zinc finger protein 42</t>
  </si>
  <si>
    <t>MGI:99187</t>
  </si>
  <si>
    <t>ENSMUSG00000051176</t>
  </si>
  <si>
    <t>MGI:3506484</t>
  </si>
  <si>
    <t>MTF0847</t>
  </si>
  <si>
    <t>zinc finger protein 462</t>
  </si>
  <si>
    <t>ENSMUSG00000060206</t>
  </si>
  <si>
    <t>MGI:3507132</t>
  </si>
  <si>
    <t>MTF1892</t>
  </si>
  <si>
    <t>zinc finger protein 52</t>
  </si>
  <si>
    <t>ENSMUSG00000051341</t>
  </si>
  <si>
    <t>MGI:3506485</t>
  </si>
  <si>
    <t>MTF0849</t>
  </si>
  <si>
    <t>Zfp521</t>
  </si>
  <si>
    <t>zinc finger protein 521</t>
  </si>
  <si>
    <t>MGI:95459</t>
  </si>
  <si>
    <t>ENSMUSG00000024420</t>
  </si>
  <si>
    <t>MGI:3506901</t>
  </si>
  <si>
    <t>MTF1415</t>
  </si>
  <si>
    <t>Zfp536</t>
  </si>
  <si>
    <t>zinc finger protein 536</t>
  </si>
  <si>
    <t>MGI:1926102</t>
  </si>
  <si>
    <t>ENSMUSG00000043456</t>
  </si>
  <si>
    <t>MGI:3507046</t>
  </si>
  <si>
    <t>Flimb1</t>
  </si>
  <si>
    <t>Tfe3</t>
  </si>
  <si>
    <t>MTF0363</t>
  </si>
  <si>
    <t>Sox10</t>
  </si>
  <si>
    <t>MTF0511</t>
  </si>
  <si>
    <t>Nfe2l1</t>
  </si>
  <si>
    <t>MTF0573</t>
  </si>
  <si>
    <t>Hand2</t>
  </si>
  <si>
    <t>MTF0972</t>
  </si>
  <si>
    <t>zinc finger protein 580</t>
  </si>
  <si>
    <t>MGI:1916242</t>
  </si>
  <si>
    <t>ENSMUSG00000055633</t>
  </si>
  <si>
    <t>MGI:3507031</t>
  </si>
  <si>
    <t>MTF1651</t>
  </si>
  <si>
    <t>Zfp59</t>
  </si>
  <si>
    <t>zinc finger protein 59</t>
  </si>
  <si>
    <t>MGI:99206</t>
  </si>
  <si>
    <t>ENSMUSG00000078779</t>
  </si>
  <si>
    <t>MGI:3507033</t>
    <phoneticPr fontId="3" type="noConversion"/>
  </si>
  <si>
    <t>MTF1657</t>
  </si>
  <si>
    <t>Zfp593</t>
  </si>
  <si>
    <t>zinc finger protein 593</t>
  </si>
  <si>
    <t>MGI:1915290</t>
  </si>
  <si>
    <t>ENSMUSG00000028840</t>
  </si>
  <si>
    <t>MGI:3507336</t>
  </si>
  <si>
    <t>MTF1596</t>
  </si>
  <si>
    <t>zinc finger protein 61</t>
  </si>
  <si>
    <t>ENSMUSG00000050605</t>
  </si>
  <si>
    <t>MGI:3506488</t>
  </si>
  <si>
    <t>MTF0852</t>
  </si>
  <si>
    <t>Zfp687</t>
  </si>
  <si>
    <t>ENSMUSG00000054939</t>
  </si>
  <si>
    <t xml:space="preserve">MGI:4879907 </t>
  </si>
  <si>
    <t>MTF0845</t>
  </si>
  <si>
    <t>Zfp185</t>
  </si>
  <si>
    <t>zinc finger protein 185</t>
  </si>
  <si>
    <t>MGI:108095</t>
  </si>
  <si>
    <t>ENSMUSG00000079509</t>
  </si>
  <si>
    <t>MGI:3506870</t>
  </si>
  <si>
    <t>MTF1367</t>
  </si>
  <si>
    <t>zinc finger, FYVE domain containing 20</t>
  </si>
  <si>
    <t>ENSMUSG00000014550</t>
  </si>
  <si>
    <t>MGI:3507016</t>
  </si>
  <si>
    <t>MTF1619</t>
  </si>
  <si>
    <t>Zhx3</t>
  </si>
  <si>
    <t>zinc fingers and homeoboxes 3</t>
  </si>
  <si>
    <t>MGI:2444772</t>
  </si>
  <si>
    <t>ENSMUSG00000035877</t>
  </si>
  <si>
    <t>MGI:3507173</t>
  </si>
  <si>
    <t>MTF1992</t>
  </si>
  <si>
    <t>Zic4</t>
  </si>
  <si>
    <t>zinc finger protein of the cerebellum 4</t>
  </si>
  <si>
    <t>MGI:3507345</t>
  </si>
  <si>
    <t>MTF1632</t>
  </si>
  <si>
    <t>Trps1</t>
  </si>
  <si>
    <t>trichorhinophalangeal syndrome I (human)</t>
  </si>
  <si>
    <t>MGI:1927616</t>
  </si>
  <si>
    <t>ENSMUSG00000031351</t>
  </si>
  <si>
    <t>MGI:3506505</t>
  </si>
  <si>
    <t>MTF0871</t>
  </si>
  <si>
    <t>Zfp192</t>
  </si>
  <si>
    <t>zinc finger protein 192</t>
  </si>
  <si>
    <t>MGI:1913815</t>
  </si>
  <si>
    <t>ENSMUSG00000063894</t>
  </si>
  <si>
    <t>MGI:3506506</t>
  </si>
  <si>
    <t>MTF0872</t>
  </si>
  <si>
    <t>Zfp207</t>
  </si>
  <si>
    <t>zinc finger protein 207</t>
  </si>
  <si>
    <t>MGI:1340045</t>
  </si>
  <si>
    <t>ENSMUSG00000017421</t>
  </si>
  <si>
    <t>MGI:3506507</t>
  </si>
  <si>
    <t>MTF0874</t>
  </si>
  <si>
    <t>Zfp217</t>
  </si>
  <si>
    <t>zinc finger protein 217</t>
  </si>
  <si>
    <t>MGI:107201</t>
  </si>
  <si>
    <t>ENSMUSG00000036972</t>
  </si>
  <si>
    <t>MGI:3506776</t>
  </si>
  <si>
    <t>MTF1249</t>
  </si>
  <si>
    <t>zinc finger, imprinted 1</t>
  </si>
  <si>
    <t>ENSMUSG00000002266</t>
  </si>
  <si>
    <t>MGI:3507083</t>
  </si>
  <si>
    <t>MTF1791</t>
  </si>
  <si>
    <t>Zkscan5</t>
  </si>
  <si>
    <t>zinc finger with KRAB and SCAN domains 5</t>
  </si>
  <si>
    <t>MGI:107533</t>
  </si>
  <si>
    <t>ENSMUSG00000055991</t>
  </si>
  <si>
    <t>MGI:3506495</t>
  </si>
  <si>
    <t>MTF0859</t>
  </si>
  <si>
    <t>zinc finger, matrin type 2</t>
  </si>
  <si>
    <t>ENSMUSG00000001383</t>
  </si>
  <si>
    <t>MGI:3507333</t>
  </si>
  <si>
    <t>MTF1586</t>
  </si>
  <si>
    <t>zinc finger, matrin type 5</t>
  </si>
  <si>
    <t>ENSMUSG00000009076</t>
  </si>
  <si>
    <t>MGI:3506998</t>
  </si>
  <si>
    <t>MTF1587</t>
  </si>
  <si>
    <t>zinc finger, MIZ-type containing 2</t>
  </si>
  <si>
    <t>ENSMUSG00000041164</t>
  </si>
  <si>
    <t>MGI:3506984</t>
  </si>
  <si>
    <t>MTF1561</t>
  </si>
  <si>
    <t>zinc finger, RAN-binding domain containing 2</t>
  </si>
  <si>
    <t>ENSMUSG00000028180</t>
  </si>
  <si>
    <t>MGI:3507067</t>
  </si>
  <si>
    <t>MTF1763</t>
  </si>
  <si>
    <t>Zscan2</t>
  </si>
  <si>
    <t>zinc finger and SCAN domain containing 2</t>
  </si>
  <si>
    <t>MGI:99176</t>
  </si>
  <si>
    <t>ENSMUSG00000038797</t>
  </si>
  <si>
    <t>MGI:3506479</t>
  </si>
  <si>
    <t>MTF0841</t>
  </si>
  <si>
    <t>Zxdc</t>
  </si>
  <si>
    <t>ZXD family zinc finger C</t>
  </si>
  <si>
    <t>MGI:1933108</t>
  </si>
  <si>
    <t>ENSMUSG00000034430</t>
  </si>
  <si>
    <t>MGI:3507309</t>
  </si>
  <si>
    <t>MTF1494</t>
  </si>
  <si>
    <t>ENSMUSG00000029860</t>
  </si>
  <si>
    <t>MGI:3507295</t>
  </si>
  <si>
    <t>MTF1462</t>
  </si>
  <si>
    <t>zinc finger, ZZ domain containing 3</t>
  </si>
  <si>
    <t>ENSMUSG00000039068</t>
  </si>
  <si>
    <t>MGI:3507337</t>
  </si>
  <si>
    <t>MTF1597</t>
  </si>
  <si>
    <t>MTF1445</t>
  </si>
  <si>
    <t>zinc finger protein 41</t>
  </si>
  <si>
    <t>ENSMUSG00000022708</t>
  </si>
  <si>
    <t>MGI:3506515</t>
  </si>
  <si>
    <t>MTF0882</t>
  </si>
  <si>
    <t>Zbtb3</t>
  </si>
  <si>
    <t>ENSMUSG00000071661</t>
  </si>
  <si>
    <t>MGI:3507013</t>
  </si>
  <si>
    <t>MTF1613</t>
  </si>
  <si>
    <t>MTF1679</t>
  </si>
  <si>
    <t>zinc finger protein 57</t>
  </si>
  <si>
    <t>ENSMUSG00000036036</t>
  </si>
  <si>
    <t>MGI:3506486</t>
  </si>
  <si>
    <t>MTF0850</t>
  </si>
  <si>
    <t>Zfp580</t>
  </si>
  <si>
    <t>MGI:3506224</t>
  </si>
  <si>
    <t>MTF0490</t>
  </si>
  <si>
    <t>Tcfap2a</t>
  </si>
  <si>
    <t>transcription factor AP-2, alpha</t>
  </si>
  <si>
    <t>MGI:104671</t>
  </si>
  <si>
    <t>ENSMUSG00000021359</t>
  </si>
  <si>
    <t>MGI:3506437</t>
  </si>
  <si>
    <t>MTF0777</t>
  </si>
  <si>
    <t>Tcfap2c</t>
  </si>
  <si>
    <t>transcription factor AP-2, gamma</t>
  </si>
  <si>
    <t>MGI:106032</t>
  </si>
  <si>
    <t>ENSMUSG00000028640</t>
  </si>
  <si>
    <t>MGI:3506439</t>
  </si>
  <si>
    <t>MTF0780</t>
  </si>
  <si>
    <t>Tcfap4</t>
  </si>
  <si>
    <t>Zbtb33</t>
  </si>
  <si>
    <t>zinc finger and BTB domain containing 33</t>
  </si>
  <si>
    <t>MGI:1927290</t>
  </si>
  <si>
    <t>ENSMUSG00000048047</t>
  </si>
  <si>
    <t>MGI:3507301</t>
  </si>
  <si>
    <t>MTF1482</t>
  </si>
  <si>
    <t>Zbtb43</t>
  </si>
  <si>
    <t>zinc finger protein 687</t>
  </si>
  <si>
    <t>MGI:1925516</t>
  </si>
  <si>
    <t>ENSMUSG00000019338</t>
  </si>
  <si>
    <t>MGI:3507119</t>
  </si>
  <si>
    <t>MTF1865</t>
  </si>
  <si>
    <t>Zfp719</t>
  </si>
  <si>
    <t>zinc finger protein 719</t>
  </si>
  <si>
    <t>MGI:2444708</t>
  </si>
  <si>
    <t>ENSMUSG00000030469</t>
  </si>
  <si>
    <t>MGI:3506979</t>
  </si>
  <si>
    <t>MTF1555</t>
  </si>
  <si>
    <t>Zfp746</t>
  </si>
  <si>
    <t>ENSMUSG00000057691</t>
  </si>
  <si>
    <t>MGI:3507278</t>
  </si>
  <si>
    <t>MTF1406</t>
  </si>
  <si>
    <t>ENSMUSG00000063535</t>
  </si>
  <si>
    <t>MGI:3507335</t>
  </si>
  <si>
    <t>MTF1593</t>
  </si>
  <si>
    <t>ENSMUSG00000071477</t>
  </si>
  <si>
    <t>MGI:3506881</t>
  </si>
  <si>
    <t>MTF1379</t>
  </si>
  <si>
    <t>ENSMUSG00000046792</t>
  </si>
  <si>
    <t>MGI:3506893</t>
  </si>
  <si>
    <t>MTF1402</t>
  </si>
  <si>
    <t>ENSMUSG00000057982</t>
  </si>
  <si>
    <t>MGI:3506974</t>
  </si>
  <si>
    <t>MTF1550</t>
  </si>
  <si>
    <t>zinc finger protein 828</t>
  </si>
  <si>
    <t>ENSMUSG00000047710</t>
  </si>
  <si>
    <t>MGI:3507055</t>
  </si>
  <si>
    <t>MTF1694</t>
  </si>
  <si>
    <t>ENSMUSG00000072623</t>
  </si>
  <si>
    <t>MGI:3507374</t>
  </si>
  <si>
    <t>MTF1785</t>
  </si>
  <si>
    <t>Zfp93</t>
  </si>
  <si>
    <t>zinc finger protein 93</t>
  </si>
  <si>
    <t>MGI:107611</t>
  </si>
  <si>
    <t>ENSMUSG00000055305</t>
  </si>
  <si>
    <t>MGI:3506494</t>
  </si>
  <si>
    <t>MTF0858</t>
  </si>
  <si>
    <t>ENSMUSG00000066613</t>
  </si>
  <si>
    <t>MGI:3507353</t>
  </si>
  <si>
    <t>MTF1666</t>
  </si>
  <si>
    <t>ENSMUSG00000030016</t>
  </si>
  <si>
    <t>MGI:3507358</t>
  </si>
  <si>
    <t>MTF1698</t>
  </si>
  <si>
    <t>Zfp105</t>
  </si>
  <si>
    <t>zinc finger protein 105</t>
  </si>
  <si>
    <t>MGI:1277119</t>
  </si>
  <si>
    <t>ENSMUSG00000057895</t>
  </si>
  <si>
    <t>MGI:3507287</t>
  </si>
  <si>
    <t>MTF1444</t>
  </si>
  <si>
    <t>ENSMUSG00000053985</t>
  </si>
  <si>
    <t>MGI:3507005</t>
  </si>
  <si>
    <t>MTF1602</t>
  </si>
  <si>
    <t>Zfp146</t>
  </si>
  <si>
    <t>zinc finger protein 146</t>
  </si>
  <si>
    <t>MGI:1347092</t>
  </si>
  <si>
    <t>ENSMUSG00000037029</t>
  </si>
  <si>
    <t>MGI:3506501</t>
  </si>
  <si>
    <t>MTF0866</t>
  </si>
  <si>
    <t>Zfp161</t>
  </si>
  <si>
    <t>zinc finger protein 161</t>
  </si>
  <si>
    <t>MGI:1195345</t>
  </si>
  <si>
    <t>ENSMUSG00000049672</t>
  </si>
  <si>
    <t>MGI:3506474</t>
  </si>
  <si>
    <t>MTF0837</t>
  </si>
  <si>
    <t>Zfp174</t>
  </si>
  <si>
    <t>zinc finger protein 174</t>
  </si>
  <si>
    <t>ENSMUSG00000020538</t>
  </si>
  <si>
    <t>MGI:3506739</t>
  </si>
  <si>
    <t>MTF1196</t>
  </si>
  <si>
    <t>Srf</t>
  </si>
  <si>
    <t>serum response factor</t>
  </si>
  <si>
    <t>MGI:106658</t>
  </si>
  <si>
    <t>ENSMUSG00000015605</t>
  </si>
  <si>
    <t>MGI:3506707</t>
  </si>
  <si>
    <t>MTF1157</t>
  </si>
  <si>
    <t>Ssrp1</t>
  </si>
  <si>
    <t>ENSMUSG00000027067</t>
  </si>
  <si>
    <t>MGI:3506249</t>
  </si>
  <si>
    <t>MTF0530</t>
  </si>
  <si>
    <t>beta galactoside alpha 2,6 sialyltransferase 2</t>
  </si>
  <si>
    <t>ENSMUSG00000024172</t>
  </si>
  <si>
    <t>MGI:3507092</t>
  </si>
  <si>
    <t>MTF1814</t>
  </si>
  <si>
    <t>Stat1</t>
  </si>
  <si>
    <t>signal transducer and activator of transcription 1</t>
  </si>
  <si>
    <t>MGI:103063</t>
  </si>
  <si>
    <t>ENSMUSG00000026104</t>
  </si>
  <si>
    <t>MGI:2685408</t>
  </si>
  <si>
    <t>ENSMUSG00000052056</t>
  </si>
  <si>
    <t>MGI:3507372</t>
  </si>
  <si>
    <t>MTF1761</t>
  </si>
  <si>
    <t>Zfp219</t>
  </si>
  <si>
    <t>zinc finger protein 219</t>
  </si>
  <si>
    <t>MGI:1917140</t>
  </si>
  <si>
    <t>ENSMUSG00000049295</t>
  </si>
  <si>
    <t>MGI:3507274</t>
  </si>
  <si>
    <t>MTF1391</t>
  </si>
  <si>
    <t>Zfp235</t>
  </si>
  <si>
    <t>zinc finger protein 235</t>
  </si>
  <si>
    <t>MGI:1929117</t>
  </si>
  <si>
    <t>ENSMUSG00000047603</t>
  </si>
  <si>
    <t>MGI:3507269</t>
  </si>
  <si>
    <t>MTF1242</t>
  </si>
  <si>
    <t>Zfp238</t>
  </si>
  <si>
    <t>zinc finger protein 238</t>
  </si>
  <si>
    <t>MGI:1353609</t>
  </si>
  <si>
    <t>ENSMUSG00000063659</t>
  </si>
  <si>
    <t>MGI:3506509</t>
  </si>
  <si>
    <t>MTF0876</t>
  </si>
  <si>
    <t>Zfp275</t>
  </si>
  <si>
    <t>zinc finger protein 275</t>
  </si>
  <si>
    <t>MGI:1350985</t>
  </si>
  <si>
    <t>ENSMUSG00000031365</t>
  </si>
  <si>
    <t>MGI:3506883</t>
  </si>
  <si>
    <t>MTF1381</t>
  </si>
  <si>
    <t>zinc finger protein 292</t>
  </si>
  <si>
    <t>ENSMUSG00000039967</t>
  </si>
  <si>
    <t>MGI:3507071</t>
  </si>
  <si>
    <t>MTF1767</t>
  </si>
  <si>
    <t>Zfp318</t>
  </si>
  <si>
    <t>zinc finger protein 318</t>
  </si>
  <si>
    <t>MGI:1889348</t>
  </si>
  <si>
    <t>ENSMUSG00000015597</t>
  </si>
  <si>
    <t>MGI:3507073</t>
  </si>
  <si>
    <t>MTF1770</t>
  </si>
  <si>
    <t>zinc finger protein 35</t>
  </si>
  <si>
    <t>ENSMUSG00000063281</t>
  </si>
  <si>
    <t>MGI:3506480</t>
  </si>
  <si>
    <t>MTF0842</t>
  </si>
  <si>
    <t>ENSMUSG00000047264</t>
  </si>
  <si>
    <t>MGI:3506519</t>
  </si>
  <si>
    <t>MTF0886</t>
  </si>
  <si>
    <t>zinc finger protein 39</t>
  </si>
  <si>
    <t>ENSMUSG00000037001</t>
  </si>
  <si>
    <t>MGI:3506483</t>
  </si>
  <si>
    <t>MTF0846</t>
  </si>
  <si>
    <t>Zfp40</t>
  </si>
  <si>
    <t>zinc finger protein 40</t>
  </si>
  <si>
    <t>ENSMUSG00000002617</t>
  </si>
  <si>
    <t>MGI:3507288</t>
  </si>
  <si>
    <t>visual system homeobox 2</t>
  </si>
  <si>
    <t>MGI:88401</t>
  </si>
  <si>
    <t>ENSMUSG00000021239</t>
  </si>
  <si>
    <t>MGI:3506058</t>
  </si>
  <si>
    <t>MTF0188</t>
  </si>
  <si>
    <t>ENSMUSG00000014547</t>
  </si>
  <si>
    <t>MGI:3506961</t>
  </si>
  <si>
    <t>MTF1535</t>
  </si>
  <si>
    <t>Wt1</t>
  </si>
  <si>
    <t>Wilms tumor 1 homolog</t>
  </si>
  <si>
    <t>MGI:98968</t>
  </si>
  <si>
    <t>ENSMUSG00000016458</t>
  </si>
  <si>
    <t>MGI:3506424</t>
  </si>
  <si>
    <t>MTF0762</t>
  </si>
  <si>
    <t>ENSMUSG00000025860</t>
  </si>
  <si>
    <t>MGI:3506867</t>
  </si>
  <si>
    <t>MTF1364</t>
  </si>
  <si>
    <t>zinc finger, B-box domain containing</t>
  </si>
  <si>
    <t>ENSMUSG00000034151</t>
  </si>
  <si>
    <t>MGI:3507014</t>
  </si>
  <si>
    <t>MTF1616</t>
  </si>
  <si>
    <t>Zbtb20</t>
  </si>
  <si>
    <t>zinc finger and BTB domain containing 20</t>
  </si>
  <si>
    <t>MGI:1929213</t>
  </si>
  <si>
    <t>SWI/SNF related, matrix associated, actin dependent regulator of chromatin, subfamily e, member 1</t>
  </si>
  <si>
    <t>MGI:1927347</t>
  </si>
  <si>
    <t>ENSMUSG00000037935</t>
  </si>
  <si>
    <t>MGI:3506251</t>
  </si>
  <si>
    <t>MTF0532</t>
  </si>
  <si>
    <t>Snai1</t>
  </si>
  <si>
    <t>snail homolog 1 (Drosophila)</t>
  </si>
  <si>
    <t>MGI:98330</t>
  </si>
  <si>
    <t>ENSMUSG00000042821</t>
  </si>
  <si>
    <t>zinc finger and BTB domain containing 43</t>
  </si>
  <si>
    <t>MGI:1919084</t>
  </si>
  <si>
    <t>ENSMUSG00000026788</t>
  </si>
  <si>
    <t>MGI:3507277</t>
  </si>
  <si>
    <t>MTF1401</t>
  </si>
  <si>
    <t>Zbtb49</t>
  </si>
  <si>
    <t>zinc finger and BTB domain containing 49</t>
  </si>
  <si>
    <t>MGI:1922329</t>
  </si>
  <si>
    <t>ENSMUSG00000029127</t>
  </si>
  <si>
    <t>MGI:3507011</t>
  </si>
  <si>
    <t>MTF1610</t>
  </si>
  <si>
    <t>Zbtb6</t>
  </si>
  <si>
    <t>zinc finger and BTB domain containing 6</t>
  </si>
  <si>
    <t>MGI:2442998</t>
  </si>
  <si>
    <t>ENSMUSG00000066798</t>
  </si>
  <si>
    <t>MGI:3506953</t>
  </si>
  <si>
    <t>MTF1515</t>
  </si>
  <si>
    <t>Zbtb7b</t>
  </si>
  <si>
    <t>zinc finger and BTB domain containing 7B</t>
  </si>
  <si>
    <t>MGI:102755</t>
  </si>
  <si>
    <t>ENSMUSG00000028042</t>
  </si>
  <si>
    <t>MGI:3506491</t>
  </si>
  <si>
    <t>MTF0855</t>
  </si>
  <si>
    <t>zinc finger CCCH type domain containing 8</t>
  </si>
  <si>
    <t>ENSMUSG00000027387</t>
  </si>
  <si>
    <t>MGI:3507304</t>
  </si>
  <si>
    <t>MTF1485</t>
  </si>
  <si>
    <t>zinc finger, CCHC domain containing 6</t>
  </si>
  <si>
    <t>ENSMUSG00000035248</t>
  </si>
  <si>
    <t>MGI:3506992</t>
  </si>
  <si>
    <t>MTF1575</t>
  </si>
  <si>
    <t>zinc finger, DHHC domain containing 3</t>
  </si>
  <si>
    <t>ENSMUSG00000025786</t>
  </si>
  <si>
    <t>MGI:3507369</t>
  </si>
  <si>
    <t>MTF1746</t>
  </si>
  <si>
    <t>zinc finger, DHHC domain containing 6</t>
  </si>
  <si>
    <t>ENSMUSG00000024982</t>
  </si>
  <si>
    <t>MGI:3507354</t>
  </si>
  <si>
    <t>MTF1671</t>
  </si>
  <si>
    <t>zinc finger, DHHC domain containing 7</t>
  </si>
  <si>
    <t>ENSMUSG00000031823</t>
  </si>
  <si>
    <t>MGI:3507370</t>
  </si>
  <si>
    <t>MTF1747</t>
  </si>
  <si>
    <t>zinc finger, AN1-type domain 5</t>
  </si>
  <si>
    <t>ENSMUSG00000024750</t>
  </si>
  <si>
    <t>MGI:3506508</t>
  </si>
  <si>
    <t>MTF0875</t>
  </si>
  <si>
    <t>zinc finger, AN1-type domain 6</t>
  </si>
  <si>
    <t>ENSMUSG00000030629</t>
  </si>
  <si>
    <t>MGI:3507324</t>
  </si>
  <si>
    <t>MTF1534</t>
  </si>
  <si>
    <t>zinc finger, matrin-like</t>
  </si>
  <si>
    <t>MGI:3506216</t>
  </si>
  <si>
    <t>MTF0481</t>
  </si>
  <si>
    <t>tripartite motif protein 13</t>
  </si>
  <si>
    <t>ENSMUSG00000035235</t>
  </si>
  <si>
    <t>MGI:3506643</t>
  </si>
  <si>
    <t>MTF1064</t>
  </si>
  <si>
    <t>tripartite motif protein 26</t>
  </si>
  <si>
    <t>ENSMUSG00000024457</t>
  </si>
  <si>
    <t>MGI:3506647</t>
  </si>
  <si>
    <t>MTF1070</t>
  </si>
  <si>
    <t>tripartite motif protein 28</t>
  </si>
  <si>
    <t>ENSMUSG00000005566</t>
  </si>
  <si>
    <t>MGI:3506097</t>
  </si>
  <si>
    <t>MTF0236</t>
  </si>
  <si>
    <t>tripartite motif-containing 44</t>
  </si>
  <si>
    <t>ENSMUSG00000027189</t>
  </si>
  <si>
    <t>MGI:3507302</t>
  </si>
  <si>
    <t>MTF1483</t>
  </si>
  <si>
    <t>tripartite motif-containing 59</t>
  </si>
  <si>
    <t>ENSMUSG00000034317</t>
  </si>
  <si>
    <t>MGI:3506903</t>
  </si>
  <si>
    <t>MTF1417</t>
  </si>
  <si>
    <t>ENSMUSG00000041000</t>
  </si>
  <si>
    <t>retinoid X receptor beta</t>
  </si>
  <si>
    <t>MGI:98215</t>
    <phoneticPr fontId="3" type="noConversion"/>
  </si>
  <si>
    <t>MGI:3506431</t>
  </si>
  <si>
    <t>MTF0771</t>
  </si>
  <si>
    <t>Stat4</t>
  </si>
  <si>
    <t>ENSMUSG00000038679</t>
  </si>
  <si>
    <t>MGI:3506944</t>
  </si>
  <si>
    <t>MTF1498</t>
  </si>
  <si>
    <t>Tsc22d3</t>
  </si>
  <si>
    <t>TSC22 domain family, member 3</t>
  </si>
  <si>
    <t>MGI:1196284</t>
  </si>
  <si>
    <t>ENSMUSG00000031431</t>
  </si>
  <si>
    <t>MGI:3506443</t>
  </si>
  <si>
    <t>MTF0786</t>
  </si>
  <si>
    <t>Tsc22d4</t>
  </si>
  <si>
    <t>TSC22 domain family, member 4</t>
  </si>
  <si>
    <t>MGI:1926079</t>
  </si>
  <si>
    <t>ENSMUSG00000029723</t>
  </si>
  <si>
    <t>MGI:3506554</t>
  </si>
  <si>
    <t>MTF0939</t>
  </si>
  <si>
    <t>terminal uridylyl transferase 1, U6 snRNA-specific</t>
  </si>
  <si>
    <t>ENSMUSG00000071645</t>
  </si>
  <si>
    <t>MGI:3506999</t>
  </si>
  <si>
    <t>MTF1588</t>
  </si>
  <si>
    <t>Twist1</t>
  </si>
  <si>
    <t>twist homolog 1 (Drosophila)</t>
  </si>
  <si>
    <t>MGI:98872</t>
  </si>
  <si>
    <t>ENSMUSG00000035799</t>
  </si>
  <si>
    <t>MGI:3507097</t>
  </si>
  <si>
    <t>MTF1821</t>
  </si>
  <si>
    <t>Twist2</t>
  </si>
  <si>
    <t>twist homolog 2 (Drosophila)</t>
  </si>
  <si>
    <t>MGI:104685</t>
  </si>
  <si>
    <t>ENSMUSG00000007805</t>
  </si>
  <si>
    <t>MGI:3506466</t>
  </si>
  <si>
    <t>MTF0824</t>
  </si>
  <si>
    <t>Ubtf</t>
    <phoneticPr fontId="3" type="noConversion"/>
  </si>
  <si>
    <t>upstream binding transcription factor, RNA polymerase I</t>
  </si>
  <si>
    <t>MGI:98512</t>
  </si>
  <si>
    <t>ENSMUSG00000020923</t>
  </si>
  <si>
    <t>MGI:3506211</t>
  </si>
  <si>
    <t>MTF0476</t>
  </si>
  <si>
    <t>Uhrf2</t>
    <phoneticPr fontId="3" type="noConversion"/>
  </si>
  <si>
    <t>ubiquitin-like, containing PHD and RING finger domains 2</t>
  </si>
  <si>
    <t>MGI:1923718</t>
  </si>
  <si>
    <t>ENSMUSG00000024817</t>
  </si>
  <si>
    <t>MGI:3506497</t>
  </si>
  <si>
    <t>MTF0861</t>
  </si>
  <si>
    <t>Usf2</t>
  </si>
  <si>
    <t>upstream transcription factor 2</t>
  </si>
  <si>
    <t>MGI:99961</t>
  </si>
  <si>
    <t>ENSMUSG00000058239</t>
  </si>
  <si>
    <t>MGI:3506470</t>
  </si>
  <si>
    <t>MTF0831</t>
  </si>
  <si>
    <t>Vdr</t>
  </si>
  <si>
    <t>vitamin D receptor</t>
  </si>
  <si>
    <t>MGI:103076</t>
  </si>
  <si>
    <t>ENSMUSG00000022479</t>
  </si>
  <si>
    <t>MGI:3505963</t>
  </si>
  <si>
    <t>MTF0072</t>
  </si>
  <si>
    <t>Vezf1</t>
  </si>
  <si>
    <t>vascular endothelial zinc finger 1</t>
  </si>
  <si>
    <t>MGI:1313291</t>
  </si>
  <si>
    <t>ENSMUSG00000018377</t>
  </si>
  <si>
    <t>MGI:3507298</t>
  </si>
  <si>
    <t>MTF1473</t>
  </si>
  <si>
    <t>Vsx2</t>
  </si>
  <si>
    <t>transcription factor 7, T-cell specific</t>
  </si>
  <si>
    <t>MGI:98507</t>
  </si>
  <si>
    <t>ENSMUSG00000000782</t>
  </si>
  <si>
    <t>MGI:3506226</t>
  </si>
  <si>
    <t>MTF0492</t>
  </si>
  <si>
    <t>Tcf7l1</t>
  </si>
  <si>
    <t>transcription factor 7-like 1 (T-cell specific, HMG box)</t>
  </si>
  <si>
    <t>MGI:1202876</t>
  </si>
  <si>
    <t>ENSMUSG00000055799</t>
  </si>
  <si>
    <t>MGI:3506212</t>
  </si>
  <si>
    <t>MTF0477</t>
  </si>
  <si>
    <t>Tcf7l2</t>
  </si>
  <si>
    <t>transcription factor 7-like 2, T-cell specific, HMG-box</t>
  </si>
  <si>
    <t>MGI:1202879</t>
  </si>
  <si>
    <t>ENSMUSG00000024985</t>
  </si>
  <si>
    <t>SWI/SNF related, matrix associated, actin dependent regulator of chromatin, subfamily d, member 2</t>
  </si>
  <si>
    <t>ENSMUSG00000078619</t>
  </si>
  <si>
    <t>MGI:3506339</t>
  </si>
  <si>
    <t>MTF0644</t>
  </si>
  <si>
    <t>Smarce1</t>
  </si>
  <si>
    <t>snail homolog 3 (Drosophila)</t>
  </si>
  <si>
    <t>MGI:1353563</t>
  </si>
  <si>
    <t>ENSMUSG00000006587</t>
  </si>
  <si>
    <t>transcription factor AP4</t>
  </si>
  <si>
    <t>MGI:103239</t>
  </si>
  <si>
    <t>ENSMUSG00000005718</t>
  </si>
  <si>
    <t>MGI:3506585</t>
  </si>
  <si>
    <t>MTF0990</t>
  </si>
  <si>
    <t>Tcfcp2l1</t>
  </si>
  <si>
    <t>transcription factor CP2-like 1</t>
  </si>
  <si>
    <t>MGI:2444691</t>
  </si>
  <si>
    <t>ENSMUSG00000026380</t>
  </si>
  <si>
    <t>MGI:3506557</t>
  </si>
  <si>
    <t>MTF0942</t>
  </si>
  <si>
    <t>Tead2</t>
  </si>
  <si>
    <t>TEA domain family member 2</t>
  </si>
  <si>
    <t>MGI:104904</t>
  </si>
  <si>
    <t>ENSMUSG00000030796</t>
  </si>
  <si>
    <t>MGI:3506306</t>
  </si>
  <si>
    <t>MTF0601</t>
  </si>
  <si>
    <t>testis derived transcript</t>
  </si>
  <si>
    <t>ENSMUSG00000029552</t>
  </si>
  <si>
    <t>MGI:3506033</t>
  </si>
  <si>
    <t>MTF0157</t>
  </si>
  <si>
    <t>Tfam</t>
  </si>
  <si>
    <t>transcription factor A, mitochondrial</t>
  </si>
  <si>
    <t>MGI:107810</t>
  </si>
  <si>
    <t>ENSMUSG00000003923</t>
  </si>
  <si>
    <t>MGI:3506209</t>
  </si>
  <si>
    <t>MTF0470</t>
  </si>
  <si>
    <t>Thra</t>
  </si>
  <si>
    <t>thyroid hormone receptor alpha</t>
  </si>
  <si>
    <t>MGI:98742</t>
  </si>
  <si>
    <t>ENSMUSG00000058756</t>
  </si>
  <si>
    <t>MGI:3505979</t>
  </si>
  <si>
    <t>MTF0089</t>
  </si>
  <si>
    <t>tigger transposable element derived 5</t>
  </si>
  <si>
    <t>ENSMUSG00000047166</t>
  </si>
  <si>
    <t>MGI:3507178</t>
  </si>
  <si>
    <t>MTF1997</t>
  </si>
  <si>
    <t>Timm13</t>
  </si>
  <si>
    <t>translocase of inner mitochondrial membrane 13 homolog (yeast)</t>
  </si>
  <si>
    <t>MGI:1353432</t>
  </si>
  <si>
    <t>ENSMUSG00000020219</t>
  </si>
  <si>
    <t>MGI:3507367</t>
  </si>
  <si>
    <t>MTF1730</t>
  </si>
  <si>
    <t>translocase of inner mitochondrial membrane 8 homolog b (yeast)</t>
  </si>
  <si>
    <t>ENSMUSG00000039016</t>
  </si>
  <si>
    <t>MGI:3507366</t>
  </si>
  <si>
    <t>MTF1729</t>
  </si>
  <si>
    <t>topoisomerase (DNA) III alpha</t>
  </si>
  <si>
    <t>ENSMUSG00000002814</t>
  </si>
  <si>
    <t>MGI:3507368</t>
  </si>
  <si>
    <t>MTF1732</t>
  </si>
  <si>
    <t>Tox</t>
  </si>
  <si>
    <t>thymocyte selection-associated high mobility group box</t>
  </si>
  <si>
    <t>MGI:2181659</t>
  </si>
  <si>
    <t>ENSMUSG00000041272</t>
  </si>
  <si>
    <t>MGI:3506219</t>
  </si>
  <si>
    <t>MTF0484</t>
  </si>
  <si>
    <t>ENSMUSG00000016831</t>
  </si>
  <si>
    <t>MGI:3506192</t>
  </si>
  <si>
    <t>MTF0416</t>
  </si>
  <si>
    <t>ENSMUSG00000026771</t>
  </si>
  <si>
    <t>MGI:3507009</t>
  </si>
  <si>
    <t>MTF1607</t>
  </si>
  <si>
    <t>Srebf1</t>
  </si>
  <si>
    <t>sterol regulatory element binding transcription factor 1</t>
  </si>
  <si>
    <t>MGI:107606</t>
  </si>
  <si>
    <t>MGI:3506191</t>
  </si>
  <si>
    <t>MTF0415</t>
  </si>
  <si>
    <t>Spic</t>
  </si>
  <si>
    <t>Spi-C transcription factor (Spi-1/PU.1 related)</t>
  </si>
  <si>
    <t>MGI:1341168</t>
  </si>
  <si>
    <t>ENSMUSG00000004359</t>
  </si>
  <si>
    <t>MTF1603</t>
  </si>
  <si>
    <t>Rora</t>
  </si>
  <si>
    <t>RAR-related orphan receptor alpha</t>
  </si>
  <si>
    <t>MGI:104661</t>
  </si>
  <si>
    <t>ENSMUSG00000032238</t>
  </si>
  <si>
    <t>MGI:3505949</t>
  </si>
  <si>
    <t>MTF0057</t>
  </si>
  <si>
    <t>Rxra</t>
    <phoneticPr fontId="3" type="noConversion"/>
  </si>
  <si>
    <t>retinoid X receptor alpha</t>
  </si>
  <si>
    <t>MGI:98214</t>
  </si>
  <si>
    <t>ENSMUSG00000015846</t>
  </si>
  <si>
    <t>MGI:3505951</t>
  </si>
  <si>
    <t>MTF0059</t>
  </si>
  <si>
    <t>Rxrb</t>
  </si>
  <si>
    <t>signal transducer and activator of transcription 4</t>
  </si>
  <si>
    <t>MGI:103062</t>
  </si>
  <si>
    <t>ENSMUSG00000062939</t>
  </si>
  <si>
    <t>MGI:3506434</t>
  </si>
  <si>
    <t>MTF0774</t>
  </si>
  <si>
    <t>Stat5a</t>
  </si>
  <si>
    <t>signal transducer and activator of transcription 5A</t>
  </si>
  <si>
    <t>MGI:103036</t>
  </si>
  <si>
    <t>ENSMUSG00000004043</t>
  </si>
  <si>
    <t>MGI:3506846</t>
  </si>
  <si>
    <t>MTF1343</t>
  </si>
  <si>
    <t>T</t>
  </si>
  <si>
    <t>brachyury</t>
  </si>
  <si>
    <t>MGI:98472</t>
  </si>
  <si>
    <t>ENSMUSG00000062327</t>
  </si>
  <si>
    <t>MGI:3507228</t>
  </si>
  <si>
    <t>MTF0439</t>
  </si>
  <si>
    <t>transforming, acidic coiled-coil containing protein 3</t>
  </si>
  <si>
    <t>ENSMUSG00000037313</t>
  </si>
  <si>
    <t>MGI:3506332</t>
  </si>
  <si>
    <t>MTF0636</t>
  </si>
  <si>
    <t>T-box 10</t>
  </si>
  <si>
    <t>ENSMUSG00000037477</t>
  </si>
  <si>
    <t>MGI:3506824</t>
  </si>
  <si>
    <t>MTF1312</t>
  </si>
  <si>
    <t>ENSMUSG00000027868</t>
  </si>
  <si>
    <t>MGI:3506200</t>
  </si>
  <si>
    <t>MTF0432</t>
  </si>
  <si>
    <t>Tbx21</t>
  </si>
  <si>
    <t>T-box 21</t>
  </si>
  <si>
    <t>MGI:1888984</t>
  </si>
  <si>
    <t>ENSMUSG00000001444</t>
  </si>
  <si>
    <t>MGI:3506201</t>
  </si>
  <si>
    <t>MTF0438</t>
  </si>
  <si>
    <t>Tbx4</t>
  </si>
  <si>
    <t>T-box 4</t>
  </si>
  <si>
    <t>MGI:102556</t>
  </si>
  <si>
    <t>ENSMUSG00000000094</t>
  </si>
  <si>
    <t>MGI:3506198</t>
  </si>
  <si>
    <t>MTF0429</t>
  </si>
  <si>
    <t>transcription elongation factor A (SII) 1</t>
  </si>
  <si>
    <t>ENSMUSG00000033813</t>
  </si>
  <si>
    <t>MGI:3507245</t>
  </si>
  <si>
    <t>MTF0665</t>
  </si>
  <si>
    <t>ENSMUSG00000032228</t>
  </si>
  <si>
    <t>MGI:3506458</t>
  </si>
  <si>
    <t>MTF0812</t>
  </si>
  <si>
    <t>Tcf21</t>
  </si>
  <si>
    <t>transcription factor 21</t>
  </si>
  <si>
    <t>MGI:1202715</t>
  </si>
  <si>
    <t>ENSMUSG00000045680</t>
  </si>
  <si>
    <t>MGI:3506578</t>
  </si>
  <si>
    <t>MTF0977</t>
  </si>
  <si>
    <t>transcription factor 23</t>
  </si>
  <si>
    <t>ENSMUSG00000006642</t>
  </si>
  <si>
    <t>MGI:3506463</t>
  </si>
  <si>
    <t>MTF0820</t>
  </si>
  <si>
    <t>Tcf3</t>
  </si>
  <si>
    <t>transcription factor 3</t>
  </si>
  <si>
    <t>MGI:98510</t>
  </si>
  <si>
    <t>ENSMUSG00000020167</t>
  </si>
  <si>
    <t>MGI:3506740</t>
  </si>
  <si>
    <t>MTF1197</t>
  </si>
  <si>
    <t>Tcf7</t>
  </si>
  <si>
    <t>MGI:3506337</t>
  </si>
  <si>
    <t>MTF0642</t>
  </si>
  <si>
    <t>ENSMUSG00000021099</t>
  </si>
  <si>
    <t>MGI:3506054</t>
  </si>
  <si>
    <t>MTF0184</t>
  </si>
  <si>
    <t>S-phase kinase-associated protein 1A</t>
  </si>
  <si>
    <t>ENSMUSG00000036309</t>
  </si>
  <si>
    <t>MGI:3507244</t>
  </si>
  <si>
    <t>MTF0661</t>
  </si>
  <si>
    <t>Smarcc1</t>
  </si>
  <si>
    <t>SWI/SNF related, matrix associated, actin dependent regulator of chromatin, subfamily c, member 1</t>
  </si>
  <si>
    <t>MGI:1203524</t>
  </si>
  <si>
    <t>ENSMUSG00000032481</t>
  </si>
  <si>
    <t>MGI:3506039</t>
  </si>
  <si>
    <t>MTF0165</t>
  </si>
  <si>
    <t>ENSMUSG00000042320</t>
  </si>
  <si>
    <t>MGI:3507167</t>
  </si>
  <si>
    <t>MTF1980</t>
  </si>
  <si>
    <t>proteasome (prosome, macropain) 26S subunit, non-ATPase, 14</t>
  </si>
  <si>
    <t>ENSMUSG00000026914</t>
  </si>
  <si>
    <t>MGI:3506702</t>
  </si>
  <si>
    <t>MGI:3506925</t>
  </si>
  <si>
    <t>MTF1456</t>
  </si>
  <si>
    <t>Snai2</t>
  </si>
  <si>
    <t>snail homolog 2 (Drosophila)</t>
  </si>
  <si>
    <t>MGI:1096393</t>
  </si>
  <si>
    <t>ENSMUSG00000022676</t>
  </si>
  <si>
    <t>MGI:3506924</t>
  </si>
  <si>
    <t>MTF1455</t>
  </si>
  <si>
    <t>Snai3</t>
  </si>
  <si>
    <t>ENSMUSG00000010034</t>
  </si>
  <si>
    <t>MGI:3507242</t>
  </si>
  <si>
    <t>MTF0514</t>
  </si>
  <si>
    <t>Sox18</t>
  </si>
  <si>
    <t>SRY-box containing gene 18</t>
  </si>
  <si>
    <t>MGI:103559</t>
  </si>
  <si>
    <t>ENSMUSG00000046470</t>
  </si>
  <si>
    <t>MGI:3506243</t>
  </si>
  <si>
    <t>MTF0518</t>
  </si>
  <si>
    <t>Sox21</t>
  </si>
  <si>
    <t>SRY-box containing gene 21</t>
  </si>
  <si>
    <t>MGI:2654070</t>
  </si>
  <si>
    <t>ENSMUSG00000061517</t>
  </si>
  <si>
    <t>MGI:3507224</t>
  </si>
  <si>
    <t>MTF0376</t>
  </si>
  <si>
    <t>Sox5</t>
  </si>
  <si>
    <t>SRY-box containing gene 5</t>
  </si>
  <si>
    <t>MGI:98367</t>
  </si>
  <si>
    <t>ENSMUSG00000041540</t>
  </si>
  <si>
    <t>MGI:3506237</t>
  </si>
  <si>
    <t>MTF0507</t>
  </si>
  <si>
    <t>Sp1</t>
  </si>
  <si>
    <t>trans-acting transcription factor 1</t>
  </si>
  <si>
    <t>MGI:98372</t>
  </si>
  <si>
    <t>ENSMUSG00000001280</t>
  </si>
  <si>
    <t>MGI:3506413</t>
  </si>
  <si>
    <t>MTF0748</t>
  </si>
  <si>
    <t>Sp2</t>
  </si>
  <si>
    <t>Sp2 transcription factor</t>
  </si>
  <si>
    <t>MGI:1926162</t>
  </si>
  <si>
    <t>ENSMUSG00000018678</t>
  </si>
  <si>
    <t>MGI:3506414</t>
  </si>
  <si>
    <t>MTF0749</t>
  </si>
  <si>
    <t>Sp3</t>
  </si>
  <si>
    <t>trans-acting transcription factor 3</t>
  </si>
  <si>
    <t>MGI:1277166</t>
  </si>
  <si>
    <t>ENSMUSG00000027109</t>
  </si>
  <si>
    <t>MGI:3506415</t>
  </si>
  <si>
    <t>MTF0750</t>
  </si>
  <si>
    <t>Sp6</t>
  </si>
  <si>
    <t>ENSMUSG00000038560</t>
  </si>
  <si>
    <t>MGI:3507396</t>
  </si>
  <si>
    <t>MTF1930</t>
  </si>
  <si>
    <t>Sp7</t>
  </si>
  <si>
    <t>Sp7 transcription factor 7</t>
  </si>
  <si>
    <t>MGI:2153568</t>
  </si>
  <si>
    <t>ENSMUSG00000060284</t>
  </si>
  <si>
    <t>MGI:3506948</t>
  </si>
  <si>
    <t>MTF1504</t>
  </si>
  <si>
    <t>Spdef</t>
  </si>
  <si>
    <t>SAM pointed domain containing ets transcription factor</t>
  </si>
  <si>
    <t>MGI:1353422</t>
  </si>
  <si>
    <t>ENSMUSG00000024215</t>
  </si>
  <si>
    <t>MGI:1933159</t>
  </si>
  <si>
    <t>ENSMUSG00000006418</t>
  </si>
  <si>
    <t>MGI:3507310</t>
  </si>
  <si>
    <t>MTF1497</t>
  </si>
  <si>
    <t>ENSMUSG00000031438</t>
  </si>
  <si>
    <t>MGI:3507263</t>
  </si>
  <si>
    <t>MTF1125</t>
  </si>
  <si>
    <t>ring finger protein 139</t>
  </si>
  <si>
    <t>ENSMUSG00000037075</t>
  </si>
  <si>
    <t>MGI:3507339</t>
  </si>
  <si>
    <t>MTF1612</t>
  </si>
  <si>
    <t>ENSMUSG00000019189</t>
  </si>
  <si>
    <t>MGI:3507002</t>
  </si>
  <si>
    <t>MTF1598</t>
  </si>
  <si>
    <t>ring finger protein 146</t>
  </si>
  <si>
    <t>ENSMUSG00000038876</t>
  </si>
  <si>
    <t>MGI:3507332</t>
  </si>
  <si>
    <t>MTF1585</t>
  </si>
  <si>
    <t>ENSMUSG00000021720</t>
  </si>
  <si>
    <t>MGI:3506679</t>
  </si>
  <si>
    <t>MTF1120</t>
  </si>
  <si>
    <t>ring finger protein 32</t>
  </si>
  <si>
    <t>ENSMUSG00000029130</t>
  </si>
  <si>
    <t>MGI:3506623</t>
  </si>
  <si>
    <t>MTF1042</t>
  </si>
  <si>
    <t>ENSMUSG00000034177</t>
  </si>
  <si>
    <t>ENSMUSG00000039656</t>
  </si>
  <si>
    <t>MGI:3505987</t>
  </si>
  <si>
    <t>MTF0100</t>
  </si>
  <si>
    <t>Rxrg</t>
  </si>
  <si>
    <t>retinoid X receptor gamma</t>
  </si>
  <si>
    <t>MGI:98216</t>
  </si>
  <si>
    <t>ENSMUSG00000015843</t>
  </si>
  <si>
    <t>MGI:3505952</t>
  </si>
  <si>
    <t>MTF0060</t>
  </si>
  <si>
    <t>Sall2</t>
  </si>
  <si>
    <t>sal-like 2 (Drosophila)</t>
  </si>
  <si>
    <t>MGI:1354373</t>
  </si>
  <si>
    <t>ENSMUSG00000049532</t>
  </si>
  <si>
    <t>MGI:3507297</t>
  </si>
  <si>
    <t>MTF1472</t>
  </si>
  <si>
    <t>Sebox</t>
  </si>
  <si>
    <t>SEBOX homeobox</t>
  </si>
  <si>
    <t>MGI:108012</t>
  </si>
  <si>
    <t>ENSMUSG00000001103</t>
  </si>
  <si>
    <t>MGI:3506065</t>
  </si>
  <si>
    <t>MGI:3506534</t>
  </si>
  <si>
    <t>MTF0911</t>
  </si>
  <si>
    <t>Sertad2</t>
  </si>
  <si>
    <t>SERTA domain containing 2</t>
  </si>
  <si>
    <t>MGI:1931026</t>
  </si>
  <si>
    <t>ENSMUSG00000049800</t>
  </si>
  <si>
    <t>MGI:3507054</t>
  </si>
  <si>
    <t>MTF1693</t>
  </si>
  <si>
    <t>ENSMUSG00000031642</t>
  </si>
  <si>
    <t>MGI:3507061</t>
  </si>
  <si>
    <t>MTF1707</t>
  </si>
  <si>
    <t>Sim1</t>
  </si>
  <si>
    <t>single-minded homolog 1 (Drosophila)</t>
  </si>
  <si>
    <t>MGI:98306</t>
  </si>
  <si>
    <t>ENSMUSG00000019913</t>
  </si>
  <si>
    <t>MGI:3506261</t>
  </si>
  <si>
    <t>MTF0543</t>
  </si>
  <si>
    <t>Six2</t>
  </si>
  <si>
    <t>sine oculis-related homeobox 2 homolog (Drosophila)</t>
  </si>
  <si>
    <t>MGI:102778</t>
  </si>
  <si>
    <t>ENSMUSG00000024134</t>
  </si>
  <si>
    <t>MGI:3506051</t>
  </si>
  <si>
    <t>MTF0181</t>
  </si>
  <si>
    <t>Six4</t>
  </si>
  <si>
    <t>sine oculis-related homeobox 4 homolog (Drosophila)</t>
  </si>
  <si>
    <t>MGI:106034</t>
  </si>
  <si>
    <t>ENSMUSG00000034460</t>
  </si>
  <si>
    <t>MGI:3506056</t>
  </si>
  <si>
    <t>MTF0186</t>
  </si>
  <si>
    <t>Six5</t>
  </si>
  <si>
    <t>sine oculis-related homeobox 5 homolog (Drosophila)</t>
  </si>
  <si>
    <t>MGI:106220</t>
  </si>
  <si>
    <t>ENSMUSG00000040841</t>
  </si>
  <si>
    <t>MGI:3506053</t>
  </si>
  <si>
    <t>MTF0183</t>
  </si>
  <si>
    <t>Six6</t>
  </si>
  <si>
    <t>sine oculis-related homeobox 6 homolog (Drosophila)</t>
  </si>
  <si>
    <t>MGI:1341840</t>
  </si>
  <si>
    <t>MGI:3506071</t>
  </si>
  <si>
    <t>MTF0207</t>
  </si>
  <si>
    <t>Pou3f4</t>
  </si>
  <si>
    <t>POU domain, class 3, transcription factor 4</t>
  </si>
  <si>
    <t>MGI:101894</t>
  </si>
  <si>
    <t>ENSMUSG00000056854</t>
  </si>
  <si>
    <t>MGI:3506075</t>
  </si>
  <si>
    <t>MTF0211</t>
  </si>
  <si>
    <t>Pou4f3</t>
  </si>
  <si>
    <t>POU domain, class 4, transcription factor 3</t>
  </si>
  <si>
    <t>MGI:102523</t>
  </si>
  <si>
    <t>ENSMUSG00000024497</t>
  </si>
  <si>
    <t>MGI:3506077</t>
  </si>
  <si>
    <t>MTF0213</t>
  </si>
  <si>
    <t>Ppard</t>
  </si>
  <si>
    <t>peroxisome proliferator activator receptor delta</t>
  </si>
  <si>
    <t>MGI:101884</t>
  </si>
  <si>
    <t>ENSMUSG00000002250</t>
  </si>
  <si>
    <t>MGI:3505978</t>
  </si>
  <si>
    <t>MTF0088</t>
  </si>
  <si>
    <t>Prdm16</t>
  </si>
  <si>
    <t>PR domain containing 16</t>
  </si>
  <si>
    <t>MGI:1917923</t>
  </si>
  <si>
    <t>ENSMUSG00000039410</t>
  </si>
  <si>
    <t>MTF1152</t>
  </si>
  <si>
    <t>peroxisomal membrane protein 3</t>
  </si>
  <si>
    <t>ENSMUSG00000040374</t>
  </si>
  <si>
    <t>MGI:3507361</t>
  </si>
  <si>
    <t>MTF1709</t>
  </si>
  <si>
    <t>ENSMUSG00000034910</t>
  </si>
  <si>
    <t>MGI:3506806</t>
  </si>
  <si>
    <t>MTF1293</t>
  </si>
  <si>
    <t>Rarb</t>
  </si>
  <si>
    <t>retinoic acid receptor, beta</t>
  </si>
  <si>
    <t>MGI:97857</t>
  </si>
  <si>
    <t>ENSMUSG00000017491</t>
  </si>
  <si>
    <t>MGI:3505986</t>
  </si>
  <si>
    <t>MTF0098</t>
  </si>
  <si>
    <t>Rax</t>
  </si>
  <si>
    <t>retina and anterior neural fold homeobox</t>
  </si>
  <si>
    <t>MGI:109632</t>
  </si>
  <si>
    <t>ENSMUSG00000024518</t>
  </si>
  <si>
    <t>MGI:3506020</t>
  </si>
  <si>
    <t>MTF0138</t>
  </si>
  <si>
    <t>RNA binding motif protein 22</t>
  </si>
  <si>
    <t>ENSMUSG00000024604</t>
  </si>
  <si>
    <t>MGI:3507347</t>
  </si>
  <si>
    <t>MTF1637</t>
  </si>
  <si>
    <t>ENSMUSG00000006456</t>
  </si>
  <si>
    <t>MGI:3507363</t>
  </si>
  <si>
    <t>MGI:3506935</t>
  </si>
  <si>
    <t>MTF1471</t>
  </si>
  <si>
    <t>Sox13</t>
  </si>
  <si>
    <t>SRY-box containing gene 13</t>
  </si>
  <si>
    <t>MGI:98361</t>
  </si>
  <si>
    <t>avian reticuloendotheliosis viral (v-rel) oncogene related B</t>
  </si>
  <si>
    <t>MGI:103289</t>
  </si>
  <si>
    <t>ENSMUSG00000002983</t>
  </si>
  <si>
    <t>MGI:3506298</t>
  </si>
  <si>
    <t>MTF0590</t>
  </si>
  <si>
    <t>Rest</t>
  </si>
  <si>
    <t>RE1-silencing transcription factor</t>
  </si>
  <si>
    <t>MGI:104897</t>
  </si>
  <si>
    <t>ENSMUSG00000029249</t>
  </si>
  <si>
    <t>MGI:3507364</t>
  </si>
  <si>
    <t>MTF1715</t>
  </si>
  <si>
    <t>ret finger protein-like 4</t>
  </si>
  <si>
    <t>ENSMUSG00000035191</t>
  </si>
  <si>
    <t>MGI:3506900</t>
  </si>
  <si>
    <t>MTF1414</t>
  </si>
  <si>
    <t>ENSMUSG00000071771</t>
  </si>
  <si>
    <t>MGI:3507165</t>
  </si>
  <si>
    <t>MTF1974</t>
  </si>
  <si>
    <t>Rnf10</t>
  </si>
  <si>
    <t>ring finger protein 10</t>
  </si>
  <si>
    <t>MGI:1859162</t>
  </si>
  <si>
    <t>ENSMUSG00000041740</t>
  </si>
  <si>
    <t>MGI:3506613</t>
  </si>
  <si>
    <t>MTF1029</t>
  </si>
  <si>
    <t>Rnf111</t>
  </si>
  <si>
    <t>ENSMUSG00000032217</t>
  </si>
  <si>
    <t>MGI:3507320</t>
  </si>
  <si>
    <t>MTF1530</t>
  </si>
  <si>
    <t>Rnf114</t>
  </si>
  <si>
    <t>ring finger protein 114</t>
  </si>
  <si>
    <t>PDZ and LIM domain 4</t>
  </si>
  <si>
    <t>ENSMUSG00000020388</t>
  </si>
  <si>
    <t>MGI:3507106</t>
  </si>
  <si>
    <t>MTF1841</t>
  </si>
  <si>
    <t xml:space="preserve">Pdlim5 </t>
    <phoneticPr fontId="3" type="noConversion"/>
  </si>
  <si>
    <t>PDZ and LIM domain 5</t>
  </si>
  <si>
    <t>MGI:1927489</t>
  </si>
  <si>
    <t>ENSMUSG00000028273</t>
  </si>
  <si>
    <t>MGI:3507384</t>
  </si>
  <si>
    <t>MTF1838</t>
  </si>
  <si>
    <t>paternally expressed 3</t>
  </si>
  <si>
    <t>ENSMUSG00000002265</t>
  </si>
  <si>
    <t>MGI:3506781</t>
  </si>
  <si>
    <t>MTF1255</t>
  </si>
  <si>
    <t>Per2</t>
  </si>
  <si>
    <t>period homolog 2 (Drosophila)</t>
  </si>
  <si>
    <t>MGI:1195265</t>
  </si>
  <si>
    <t>ENSMUSG00000055866</t>
  </si>
  <si>
    <t>MGI:3507191</t>
  </si>
  <si>
    <t>MTF0154</t>
  </si>
  <si>
    <t>progesterone receptor</t>
  </si>
  <si>
    <t>ENSMUSG00000031870</t>
  </si>
  <si>
    <t>MGI:3507048</t>
  </si>
  <si>
    <t>MTF1682</t>
  </si>
  <si>
    <t>ENSMUSG00000040669</t>
  </si>
  <si>
    <t>MGI:3506164</t>
  </si>
  <si>
    <t>MGI:3507006</t>
  </si>
  <si>
    <t>protein inhibitor of activated STAT 4</t>
  </si>
  <si>
    <t>MGI:2136940</t>
  </si>
  <si>
    <t>ENSMUSG00000004934</t>
  </si>
  <si>
    <t>MGI:3507059</t>
  </si>
  <si>
    <t>MTF1704</t>
  </si>
  <si>
    <t>phosphoinositide kinase, FYVE finger containing</t>
  </si>
  <si>
    <t>ENSMUSG00000025949</t>
  </si>
  <si>
    <t>MGI:3507060</t>
  </si>
  <si>
    <t>MTF1705</t>
  </si>
  <si>
    <t>Pitx2</t>
  </si>
  <si>
    <t>paired-like homeodomain transcription factor 2</t>
  </si>
  <si>
    <t>MGI:109340</t>
  </si>
  <si>
    <t>ENSMUSG00000028023</t>
  </si>
  <si>
    <t>MGI:3506062</t>
  </si>
  <si>
    <t>MTF0194</t>
  </si>
  <si>
    <t>praja1, RING-H2 motif containing</t>
  </si>
  <si>
    <t>ENSMUSG00000034403</t>
  </si>
  <si>
    <t>MGI:3507360</t>
  </si>
  <si>
    <t>MTF1706</t>
  </si>
  <si>
    <t>Pknox2</t>
  </si>
  <si>
    <t>Pbx/knotted 1 homeobox 2</t>
  </si>
  <si>
    <t>MGI:2445415</t>
  </si>
  <si>
    <t>ENSMUSG00000035934</t>
  </si>
  <si>
    <t>MGI:3507150</t>
  </si>
  <si>
    <t>MTF1926</t>
  </si>
  <si>
    <t>Plag1</t>
  </si>
  <si>
    <t>pleiomorphic adenoma gene 1</t>
  </si>
  <si>
    <t>MGI:1891916</t>
  </si>
  <si>
    <t>ENSMUSG00000003282</t>
  </si>
  <si>
    <t>MGI:3506939</t>
  </si>
  <si>
    <t>MTF1480</t>
  </si>
  <si>
    <t>Plagl2</t>
  </si>
  <si>
    <t>MTF0200</t>
  </si>
  <si>
    <t>Sertad1</t>
  </si>
  <si>
    <t>SERTA domain containing 1</t>
  </si>
  <si>
    <t>MGI:1913438</t>
  </si>
  <si>
    <t>ENSMUSG00000008384</t>
  </si>
  <si>
    <t>ENSMUSG00000030084</t>
  </si>
  <si>
    <t>MGI:3506838</t>
  </si>
  <si>
    <t>MTF1333</t>
  </si>
  <si>
    <t>plexin A2</t>
  </si>
  <si>
    <t>ENSMUSG00000026640</t>
  </si>
  <si>
    <t>MGI:3506839</t>
  </si>
  <si>
    <t>MTF1334</t>
  </si>
  <si>
    <t>Polr2i</t>
  </si>
  <si>
    <t>polymerase (RNA) II (DNA directed) polypeptide I</t>
  </si>
  <si>
    <t>MGI:1917170</t>
  </si>
  <si>
    <t>ENSMUSG00000019738</t>
  </si>
  <si>
    <t>MGI:3507334</t>
  </si>
  <si>
    <t>MTF1589</t>
  </si>
  <si>
    <t>Pou2f3</t>
  </si>
  <si>
    <t>POU domain, class 2, transcription factor 3</t>
  </si>
  <si>
    <t>MGI:102565</t>
  </si>
  <si>
    <t>ENSMUSG00000032015</t>
  </si>
  <si>
    <t>oligodendrocyte transcription factor 3</t>
  </si>
  <si>
    <t>MGI:2149955</t>
  </si>
  <si>
    <t>ENSMUSG00000045591</t>
  </si>
  <si>
    <t>MGI:3506745</t>
  </si>
  <si>
    <t>MTF1205</t>
  </si>
  <si>
    <t>Osr1</t>
  </si>
  <si>
    <t>odd-skipped related 1 (Drosophila)</t>
  </si>
  <si>
    <t>MGI:1344424</t>
  </si>
  <si>
    <t>ENSMUSG00000048387</t>
  </si>
  <si>
    <t>MGI:3506928</t>
  </si>
  <si>
    <t>MTF1464</t>
  </si>
  <si>
    <t>Osr2</t>
  </si>
  <si>
    <t>odd-skipped related 2 (Drosophila)</t>
  </si>
  <si>
    <t>MGI:1930813</t>
  </si>
  <si>
    <t>ENSMUSG00000022330</t>
  </si>
  <si>
    <t>MGI:3506946</t>
  </si>
  <si>
    <t>MTF1502</t>
  </si>
  <si>
    <t>OTU domain, ubiquitin aldehyde binding 1</t>
  </si>
  <si>
    <t>ENSMUSG00000024767</t>
  </si>
  <si>
    <t>MGI:3506562</t>
  </si>
  <si>
    <t>MTF0949</t>
  </si>
  <si>
    <t>Otx1</t>
  </si>
  <si>
    <t>orthodenticle homolog 1 (Drosophila)</t>
    <phoneticPr fontId="3" type="noConversion"/>
  </si>
  <si>
    <t>MGI:3507279</t>
  </si>
  <si>
    <t>MTF1409</t>
  </si>
  <si>
    <t>Prdm4</t>
  </si>
  <si>
    <t>PR domain containing 4</t>
  </si>
  <si>
    <t>MGI:1920093</t>
  </si>
  <si>
    <t>ENSMUSG00000035529</t>
  </si>
  <si>
    <t>MGI:3507001</t>
  </si>
  <si>
    <t>MTF1595</t>
  </si>
  <si>
    <t>peroxiredoxin 5</t>
  </si>
  <si>
    <t>ENSMUSG00000024953</t>
  </si>
  <si>
    <t>MGI:3505975</t>
  </si>
  <si>
    <t>MTF0085</t>
  </si>
  <si>
    <t>LIM domain only 6</t>
  </si>
  <si>
    <t>ENSMUSG00000031145</t>
  </si>
  <si>
    <t>ENSMUSG00000029706</t>
  </si>
  <si>
    <t>MGI:3506122</t>
  </si>
  <si>
    <t>MTF0266</t>
  </si>
  <si>
    <t>Pax5</t>
  </si>
  <si>
    <t>paired box gene 5</t>
  </si>
  <si>
    <t>MGI:97489</t>
  </si>
  <si>
    <t>ENSMUSG00000014030</t>
  </si>
  <si>
    <t>MGI:3506123</t>
  </si>
  <si>
    <t>MTF0267</t>
  </si>
  <si>
    <t>Pax6</t>
  </si>
  <si>
    <t>paired box gene 6</t>
  </si>
  <si>
    <t>MGI:97490</t>
  </si>
  <si>
    <t>ENSMUSG00000027168</t>
  </si>
  <si>
    <t>MGI:3506127</t>
  </si>
  <si>
    <t>MTF0273</t>
  </si>
  <si>
    <t>Pax7</t>
  </si>
  <si>
    <t>paired box gene 7</t>
  </si>
  <si>
    <t>MGI:97491</t>
  </si>
  <si>
    <t>ENSMUSG00000028736</t>
  </si>
  <si>
    <t>MGI:3506124</t>
  </si>
  <si>
    <t>MTF0269</t>
  </si>
  <si>
    <t>Pax9</t>
  </si>
  <si>
    <t>paired box gene 9</t>
  </si>
  <si>
    <t>MGI:97493</t>
  </si>
  <si>
    <t>ENSMUSG00000001497</t>
  </si>
  <si>
    <t>MGI:3506125</t>
  </si>
  <si>
    <t>MTF0271</t>
  </si>
  <si>
    <t>Pbx1</t>
  </si>
  <si>
    <t>pre B-cell leukemia transcription factor 1</t>
  </si>
  <si>
    <t>MGI:97495</t>
  </si>
  <si>
    <t>ENSMUSG00000052534</t>
  </si>
  <si>
    <t>MGI:3505997</t>
  </si>
  <si>
    <t>MTF0113</t>
  </si>
  <si>
    <t>Pbx3</t>
  </si>
  <si>
    <t>pre B-cell leukemia transcription factor 3</t>
  </si>
  <si>
    <t>MGI:97496</t>
  </si>
  <si>
    <t>MTF1714</t>
  </si>
  <si>
    <t>Rcbtb1</t>
  </si>
  <si>
    <t>ENSMUSG00000035469</t>
  </si>
  <si>
    <t>MGI:3507017</t>
  </si>
  <si>
    <t>MTF1620</t>
  </si>
  <si>
    <t>Relb</t>
  </si>
  <si>
    <t>ENSMUSG00000018537</t>
  </si>
  <si>
    <t>MGI:3506500</t>
  </si>
  <si>
    <t>MTF0865</t>
  </si>
  <si>
    <t>ENSMUSG00000025050</t>
  </si>
  <si>
    <t>MGI:3506676</t>
  </si>
  <si>
    <t>MTF1115</t>
  </si>
  <si>
    <t>Pcsk6</t>
  </si>
  <si>
    <t>ENSMUSG00000030513</t>
  </si>
  <si>
    <t>MGI:3507107</t>
  </si>
  <si>
    <t>MTF1844</t>
  </si>
  <si>
    <t>MGI:3506869</t>
  </si>
  <si>
    <t>MTF1366</t>
  </si>
  <si>
    <t>Mkx</t>
  </si>
  <si>
    <t>mohawk homeobox</t>
  </si>
  <si>
    <t>MGI:2687286</t>
  </si>
  <si>
    <t>ENSMUSG00000061013</t>
  </si>
  <si>
    <t>Nr0b2</t>
  </si>
  <si>
    <t>nuclear receptor subfamily 0, group B, member 2</t>
  </si>
  <si>
    <t>MGI:1346344</t>
  </si>
  <si>
    <t>ENSMUSG00000037583</t>
  </si>
  <si>
    <t>MGI:3505980</t>
  </si>
  <si>
    <t>MTF0090</t>
  </si>
  <si>
    <t>Nr1d1</t>
  </si>
  <si>
    <t>nuclear receptor subfamily 1, group D, member 1</t>
  </si>
  <si>
    <t>MGI:2444210</t>
  </si>
  <si>
    <t>ENSMUSG00000020889</t>
  </si>
  <si>
    <t>MGI:3505957</t>
  </si>
  <si>
    <t>MTF0066</t>
  </si>
  <si>
    <t>Nr1d2</t>
  </si>
  <si>
    <t>nuclear receptor subfamily 1, group D, member 2</t>
  </si>
  <si>
    <t>MGI:2449205</t>
  </si>
  <si>
    <t>ENSMUSG00000021775</t>
  </si>
  <si>
    <t>MGI:3505960</t>
  </si>
  <si>
    <t>MTF0069</t>
  </si>
  <si>
    <t>Nr1h2</t>
  </si>
  <si>
    <t>MTF0346</t>
  </si>
  <si>
    <t>Phf15</t>
  </si>
  <si>
    <t>PHD finger protein 15</t>
  </si>
  <si>
    <t>MGI:1924151</t>
  </si>
  <si>
    <t>ENSMUSG00000020387</t>
  </si>
  <si>
    <t>MGI:3507030</t>
  </si>
  <si>
    <t>MTF1646</t>
  </si>
  <si>
    <t>Phf21a</t>
  </si>
  <si>
    <t>PHD finger protein 21A</t>
  </si>
  <si>
    <t>MGI:2384756</t>
  </si>
  <si>
    <t>ENSMUSG00000058318</t>
  </si>
  <si>
    <t>MGI:3506326</t>
  </si>
  <si>
    <t>MTF0624</t>
  </si>
  <si>
    <t>ENSMUSG00000032253</t>
  </si>
  <si>
    <t>MGI:3506100</t>
  </si>
  <si>
    <t>MTF0241</t>
  </si>
  <si>
    <t>Pias3</t>
  </si>
  <si>
    <t>protein inhibitor of activated STAT 3</t>
  </si>
  <si>
    <t>MGI:1913126</t>
  </si>
  <si>
    <t>ENSMUSG00000028101</t>
  </si>
  <si>
    <t>MGI:3506831</t>
  </si>
  <si>
    <t>MTF1323</t>
  </si>
  <si>
    <t>Pias4</t>
  </si>
  <si>
    <t>MGI:3505940</t>
  </si>
  <si>
    <t>MTF0048</t>
  </si>
  <si>
    <t>Nr3c1</t>
  </si>
  <si>
    <t>nuclear receptor subfamily 3, group C, member 1</t>
  </si>
  <si>
    <t>MGI:95824</t>
  </si>
  <si>
    <t>ENSMUSG00000024431</t>
  </si>
  <si>
    <t>MGI:3505936</t>
  </si>
  <si>
    <t>MTF0043</t>
  </si>
  <si>
    <t>Nr3c2</t>
  </si>
  <si>
    <t>nuclear receptor subfamily 3, group C, member 2</t>
  </si>
  <si>
    <t>MGI:99459</t>
  </si>
  <si>
    <t>ENSMUSG00000031618</t>
  </si>
  <si>
    <t>MGI:3505937</t>
  </si>
  <si>
    <t>MTF0044</t>
  </si>
  <si>
    <t>Nr4a2</t>
  </si>
  <si>
    <t>nuclear receptor subfamily 4, group A, member 2</t>
  </si>
  <si>
    <t>MGI:1352456</t>
  </si>
  <si>
    <t>ENSMUSG00000026826</t>
  </si>
  <si>
    <t>MGI:3505941</t>
  </si>
  <si>
    <t>MTF0049</t>
  </si>
  <si>
    <t>Nr4a3</t>
  </si>
  <si>
    <t>nuclear receptor subfamily 4, group A, member 3</t>
  </si>
  <si>
    <t>MGI:1352457</t>
  </si>
  <si>
    <t>ENSMUSG00000028341</t>
  </si>
  <si>
    <t>MGI:3505943</t>
  </si>
  <si>
    <t>MTF0051</t>
  </si>
  <si>
    <t>Nr5a2</t>
  </si>
  <si>
    <t>nuclear receptor subfamily 5, group A, member 2</t>
  </si>
  <si>
    <t>MGI:1346834</t>
  </si>
  <si>
    <t>ENSMUSG00000026398</t>
  </si>
  <si>
    <t>MGI:3505946</t>
  </si>
  <si>
    <t>MTF0054</t>
  </si>
  <si>
    <t>pleiomorphic adenoma gene-like 2</t>
  </si>
  <si>
    <t>MGI:1933165</t>
  </si>
  <si>
    <t>ENSMUSG00000051413</t>
  </si>
  <si>
    <t>MGI:3507299</t>
  </si>
  <si>
    <t>MTF1475</t>
  </si>
  <si>
    <t>plexin A1</t>
  </si>
  <si>
    <t>ENSMUSG00000000247</t>
  </si>
  <si>
    <t>MGI:3506131</t>
  </si>
  <si>
    <t>MTF0277</t>
  </si>
  <si>
    <t>Lhx5</t>
  </si>
  <si>
    <t>LIM homeobox protein 5</t>
  </si>
  <si>
    <t>MGI:107792</t>
  </si>
  <si>
    <t>ENSMUSG00000029595</t>
  </si>
  <si>
    <t>MGI:3506130</t>
  </si>
  <si>
    <t>MTF0276</t>
  </si>
  <si>
    <t>Lhx8</t>
  </si>
  <si>
    <t>LIM homeobox protein 8</t>
  </si>
  <si>
    <t>MGI:1096343</t>
  </si>
  <si>
    <t>ENSMUSG00000028201</t>
  </si>
  <si>
    <t>MGI:3506138</t>
  </si>
  <si>
    <t>MTF0285</t>
  </si>
  <si>
    <t>Lhx9</t>
  </si>
  <si>
    <t>Nfat5</t>
  </si>
  <si>
    <t>nuclear factor of activated T-cells 5</t>
  </si>
  <si>
    <t>MGI:1859333</t>
  </si>
  <si>
    <t>ENSMUSG00000003847</t>
  </si>
  <si>
    <t>MGI:3507247</t>
  </si>
  <si>
    <t>MTF0673</t>
  </si>
  <si>
    <t>Nfatc2</t>
  </si>
  <si>
    <t>nuclear factor of activated T-cells, cytoplasmic, calcineurin-dependent 2</t>
  </si>
  <si>
    <t>MGI:97450</t>
  </si>
  <si>
    <t>ENSMUSG00000005917</t>
  </si>
  <si>
    <t>MGI:3506016</t>
  </si>
  <si>
    <t>MTF0133</t>
  </si>
  <si>
    <t>Otx2</t>
  </si>
  <si>
    <t xml:space="preserve">orthodenticle homolog 2 (Drosophila) </t>
  </si>
  <si>
    <t>MGI:97451</t>
  </si>
  <si>
    <t>ENSMUSG00000021848</t>
  </si>
  <si>
    <t>MGI:3506019</t>
  </si>
  <si>
    <t>MTF0136</t>
  </si>
  <si>
    <t>Ovol1</t>
  </si>
  <si>
    <t>OVO homolog-like 1 (Drosophila)</t>
  </si>
  <si>
    <t>MGI:1330290</t>
  </si>
  <si>
    <t>ENSMUSG00000024922</t>
  </si>
  <si>
    <t>MGI:3507300</t>
  </si>
  <si>
    <t>MTF1479</t>
  </si>
  <si>
    <t>Pax1</t>
  </si>
  <si>
    <t>paired box gene 1</t>
  </si>
  <si>
    <t>MGI:97485</t>
  </si>
  <si>
    <t>ENSMUSG00000037034</t>
  </si>
  <si>
    <t>MGI:3507195</t>
  </si>
  <si>
    <t>MTF0263</t>
  </si>
  <si>
    <t>Pax2</t>
  </si>
  <si>
    <t>paired box gene 2</t>
  </si>
  <si>
    <t>MGI:97486</t>
  </si>
  <si>
    <t>ENSMUSG00000004231</t>
  </si>
  <si>
    <t>MGI:3506120</t>
  </si>
  <si>
    <t>MTF0264</t>
  </si>
  <si>
    <t>Pax4</t>
  </si>
  <si>
    <t>paired box gene 4</t>
  </si>
  <si>
    <t>MGI:97488</t>
  </si>
  <si>
    <t>NK1 transcription factor related, locus 2 (Drosophila)</t>
  </si>
  <si>
    <t>ENSMUSG00000048528</t>
  </si>
  <si>
    <t>MGI:3506118</t>
  </si>
  <si>
    <t>MTF0261</t>
  </si>
  <si>
    <t>Nkx2-1</t>
  </si>
  <si>
    <t>NK2 homeobox 1</t>
  </si>
  <si>
    <t>MGI:108067</t>
  </si>
  <si>
    <t>ENSMUSG00000001496</t>
  </si>
  <si>
    <t>MGI:3507217</t>
  </si>
  <si>
    <t>MTF0367</t>
  </si>
  <si>
    <t>Nkx3-1</t>
  </si>
  <si>
    <t>NK-3 transcription factor, locus 1 (Drosophila)</t>
  </si>
  <si>
    <t>MGI:97352</t>
  </si>
  <si>
    <t>ENSMUSG00000022061</t>
  </si>
  <si>
    <t>MGI:3506023</t>
  </si>
  <si>
    <t>MTF0142</t>
  </si>
  <si>
    <t>Nkx6-2</t>
  </si>
  <si>
    <t>NK6 homeobox 2</t>
  </si>
  <si>
    <t>MGI:1352738</t>
  </si>
  <si>
    <t>ENSMUSG00000041309</t>
  </si>
  <si>
    <t>MGI:3506156</t>
  </si>
  <si>
    <t>MTF0326</t>
  </si>
  <si>
    <t>Npas3</t>
  </si>
  <si>
    <t>neuronal PAS domain protein 3</t>
  </si>
  <si>
    <t>MGI:1351610</t>
  </si>
  <si>
    <t>ENSMUSG00000021010</t>
  </si>
  <si>
    <t>MGI:3506264</t>
  </si>
  <si>
    <t>MTF0546</t>
  </si>
  <si>
    <t>ENSMUSG00000045903</t>
  </si>
  <si>
    <t>MGI:3507096</t>
  </si>
  <si>
    <t>MTF1820</t>
  </si>
  <si>
    <t>Nr0b1</t>
  </si>
  <si>
    <t>nuclear receptor subfamily 0, group B, member 1</t>
  </si>
  <si>
    <t>MGI:1352460</t>
  </si>
  <si>
    <t>ENSMUSG00000025056</t>
  </si>
  <si>
    <t>MGI:3505935</t>
  </si>
  <si>
    <t>MTF0042</t>
  </si>
  <si>
    <t>ENSMUSG00000038718</t>
  </si>
  <si>
    <t>MGI:3505999</t>
  </si>
  <si>
    <t>MTF0115</t>
  </si>
  <si>
    <t>Pcgf2</t>
  </si>
  <si>
    <t>polycomb group ring finger 2</t>
  </si>
  <si>
    <t>MGI:99161</t>
  </si>
  <si>
    <t>MGI:1927642</t>
  </si>
  <si>
    <t>ENSMUSG00000031738</t>
  </si>
  <si>
    <t>MGI:3506013</t>
  </si>
  <si>
    <t>MTF0130</t>
  </si>
  <si>
    <t>Jun</t>
  </si>
  <si>
    <t>Jun oncogene</t>
  </si>
  <si>
    <t>MGI:96646</t>
  </si>
  <si>
    <t>ENSMUSG00000052684</t>
  </si>
  <si>
    <t>MGI:3506267</t>
  </si>
  <si>
    <t>MTF0549</t>
  </si>
  <si>
    <t>Kat2a</t>
  </si>
  <si>
    <t>K(lysine) acetyltransferase 2A</t>
  </si>
  <si>
    <t>MGI:1343101</t>
  </si>
  <si>
    <t>ENSMUSG00000020918</t>
  </si>
  <si>
    <t>MGI:3506091</t>
  </si>
  <si>
    <t>MTF0229</t>
  </si>
  <si>
    <t>Klf11</t>
  </si>
  <si>
    <t>nuclear receptor subfamily 1, group H, member 2</t>
  </si>
  <si>
    <t>MGI:1352463</t>
  </si>
  <si>
    <t>ENSMUSG00000060601</t>
  </si>
  <si>
    <t>MGI:3505985</t>
  </si>
  <si>
    <t>MTF0097</t>
  </si>
  <si>
    <t>Nr1h3</t>
  </si>
  <si>
    <t>nuclear receptor subfamily 1, group H, member 3</t>
  </si>
  <si>
    <t>MGI:1352462</t>
  </si>
  <si>
    <t>ENSMUSG00000002108</t>
  </si>
  <si>
    <t>MGI:3505938</t>
  </si>
  <si>
    <t>MTF0046</t>
  </si>
  <si>
    <t>Nr1i3</t>
  </si>
  <si>
    <t>nuclear receptor subfamily 1, group I, member 3</t>
  </si>
  <si>
    <t>MGI:1346307</t>
  </si>
  <si>
    <t>ENSMUSG00000005677</t>
  </si>
  <si>
    <t>MGI:3505982</t>
  </si>
  <si>
    <t>MTF0093</t>
  </si>
  <si>
    <t>Nr2e1</t>
  </si>
  <si>
    <t>nuclear receptor subfamily 2, group E, member 1</t>
  </si>
  <si>
    <t>MGI:1100526</t>
  </si>
  <si>
    <t>ENSMUSG00000019803</t>
  </si>
  <si>
    <t>MGI:3505958</t>
  </si>
  <si>
    <t>MTF0067</t>
  </si>
  <si>
    <t>Nr2e3</t>
  </si>
  <si>
    <t>nuclear receptor subfamily 2, group E, member 3</t>
  </si>
  <si>
    <t>MGI:1346317</t>
  </si>
  <si>
    <t>ENSMUSG00000032292</t>
  </si>
  <si>
    <t>MGI:3505939</t>
  </si>
  <si>
    <t>MTF0047</t>
  </si>
  <si>
    <t>Nr2f2</t>
  </si>
  <si>
    <t>nuclear receptor subfamily 2, group F, member 2</t>
  </si>
  <si>
    <t>MGI:1352452</t>
  </si>
  <si>
    <t>ENSMUSG00000030551</t>
  </si>
  <si>
    <t>MTF0802</t>
  </si>
  <si>
    <t>Mxi1</t>
  </si>
  <si>
    <t>Max interacting protein 1</t>
  </si>
  <si>
    <t>MGI:97245</t>
  </si>
  <si>
    <t>ENSMUSG00000025025</t>
  </si>
  <si>
    <t>MGI:3506593</t>
  </si>
  <si>
    <t>MTF0999</t>
  </si>
  <si>
    <t>Mycl1</t>
  </si>
  <si>
    <t>v-myc myelocytomatosis viral oncogene homolog 1, lung carcinoma derived (avian)</t>
  </si>
  <si>
    <t>MGI:96799</t>
  </si>
  <si>
    <t>ENSMUSG00000028654</t>
  </si>
  <si>
    <t>MGI:3506344</t>
  </si>
  <si>
    <t>MTF0652</t>
  </si>
  <si>
    <t>Myog</t>
  </si>
  <si>
    <t>myogenin</t>
  </si>
  <si>
    <t>MGI:97276</t>
  </si>
  <si>
    <t>ENSMUSG00000026459</t>
  </si>
  <si>
    <t>MGI:3506692</t>
  </si>
  <si>
    <t>MTF1140</t>
  </si>
  <si>
    <t>Myst4</t>
  </si>
  <si>
    <t>MYST histone acetyltransferase monocytic leukemia 4</t>
  </si>
  <si>
    <t>MGI:1858746</t>
  </si>
  <si>
    <t>ENSMUSG00000021767</t>
  </si>
  <si>
    <t>MGI:3506800</t>
  </si>
  <si>
    <t>MTF1286</t>
  </si>
  <si>
    <t>Neurod2</t>
  </si>
  <si>
    <t>neurogenic differentiation 2</t>
  </si>
  <si>
    <t>MGI:107755</t>
  </si>
  <si>
    <t>ENSMUSG00000038255</t>
  </si>
  <si>
    <t>MGI:3506329</t>
  </si>
  <si>
    <t>MTF0629</t>
  </si>
  <si>
    <t>Neurod4</t>
  </si>
  <si>
    <t>neurogenic differentiation 4</t>
  </si>
  <si>
    <t>MGI:108055</t>
  </si>
  <si>
    <t>ENSMUSG00000048015</t>
  </si>
  <si>
    <t>MGI:3506582</t>
  </si>
  <si>
    <t>MTF0987</t>
  </si>
  <si>
    <t>oocyte specific homeobox 6</t>
  </si>
  <si>
    <t>ENSMUSG00000041583</t>
  </si>
  <si>
    <t>MGI:3507379</t>
  </si>
  <si>
    <t>MTF1808</t>
  </si>
  <si>
    <t>Olig3</t>
  </si>
  <si>
    <t>MGI:96785</t>
  </si>
  <si>
    <t>MGI:107730</t>
  </si>
  <si>
    <t>ENSMUSG00000049604</t>
  </si>
  <si>
    <t>MGI:3506143</t>
  </si>
  <si>
    <t>MTF0298</t>
  </si>
  <si>
    <t>Hoxb5</t>
  </si>
  <si>
    <t>homeobox B5</t>
  </si>
  <si>
    <t>MGI:102463</t>
  </si>
  <si>
    <t>ENSMUSG00000027544</t>
  </si>
  <si>
    <t>MGI:3506359</t>
  </si>
  <si>
    <t>MTF0671</t>
  </si>
  <si>
    <t>Nfatc4</t>
  </si>
  <si>
    <t>nuclear factor of activated T-cells, cytoplasmic, calcineurin-dependent 4</t>
  </si>
  <si>
    <t>MGI:1920431</t>
  </si>
  <si>
    <t>ENSMUSG00000023411</t>
  </si>
  <si>
    <t>MGI:3506360</t>
  </si>
  <si>
    <t>MTF0672</t>
  </si>
  <si>
    <t>Nfia</t>
  </si>
  <si>
    <t>nuclear factor I/A</t>
  </si>
  <si>
    <t>MGI:108056</t>
  </si>
  <si>
    <t>ENSMUSG00000028565</t>
  </si>
  <si>
    <t>MGI:3506363</t>
  </si>
  <si>
    <t>MTF0677</t>
  </si>
  <si>
    <t>Nfkb1</t>
  </si>
  <si>
    <t>nuclear factor of kappa light polypeptide gene enhancer in B-cells 1, p105</t>
  </si>
  <si>
    <t>MGI:97312</t>
  </si>
  <si>
    <t>ENSMUSG00000028163</t>
  </si>
  <si>
    <t>MGI:3506294</t>
  </si>
  <si>
    <t>MTF0584</t>
  </si>
  <si>
    <t>Nfkbia</t>
  </si>
  <si>
    <t>nuclear factor of kappa light polypeptide gene enhancer in B-cells inhibitor, alpha</t>
  </si>
  <si>
    <t>MGI:104741</t>
  </si>
  <si>
    <t>ENSMUSG00000021025</t>
  </si>
  <si>
    <t>MGI:3506299</t>
  </si>
  <si>
    <t>MTF0591</t>
  </si>
  <si>
    <t>Nfkbie</t>
  </si>
  <si>
    <t>nuclear factor of kappa light polypeptide gene enhancer in B-cells inhibitor, epsilon</t>
  </si>
  <si>
    <t>MGI:1194908</t>
  </si>
  <si>
    <t>ENSMUSG00000023947</t>
  </si>
  <si>
    <t>MGI:3506300</t>
  </si>
  <si>
    <t>MTF0592</t>
  </si>
  <si>
    <t>Nfx1</t>
  </si>
  <si>
    <t>nuclear transcription factor, X-box binding 1</t>
  </si>
  <si>
    <t>MGI:1921414</t>
  </si>
  <si>
    <t>ENSMUSG00000028423</t>
  </si>
  <si>
    <t>MGI:3507149</t>
  </si>
  <si>
    <t>MTF1924</t>
  </si>
  <si>
    <t>ENSMUSG00000030557</t>
  </si>
  <si>
    <t>MGI:3506309</t>
  </si>
  <si>
    <t>MTF0604</t>
  </si>
  <si>
    <t>Meis2</t>
  </si>
  <si>
    <t>Meis homeobox 2</t>
  </si>
  <si>
    <t>MGI:108564</t>
  </si>
  <si>
    <t>ENSMUSG00000027210</t>
  </si>
  <si>
    <t>MGI:3506000</t>
  </si>
  <si>
    <t>MTF0116</t>
  </si>
  <si>
    <t>Meis homeobox 3</t>
  </si>
  <si>
    <t>ENSMUSG00000041420</t>
  </si>
  <si>
    <t>MGI:3506001</t>
  </si>
  <si>
    <t>MTF0117</t>
  </si>
  <si>
    <t>Meox1</t>
  </si>
  <si>
    <t>mesenchyme homeobox 1</t>
  </si>
  <si>
    <t>MGI:103220</t>
  </si>
  <si>
    <t>ENSMUSG00000001493</t>
  </si>
  <si>
    <t>MGI:3506110</t>
  </si>
  <si>
    <t>MTF0252</t>
  </si>
  <si>
    <t>met proto-oncogene</t>
  </si>
  <si>
    <t>ENSMUSG00000009376</t>
  </si>
  <si>
    <t>MGI:3506029</t>
  </si>
  <si>
    <t>MTF0150</t>
  </si>
  <si>
    <t>Mex3c</t>
  </si>
  <si>
    <t>ENSMUSG00000037253</t>
  </si>
  <si>
    <t>MGI:3506913</t>
  </si>
  <si>
    <t>MTF1430</t>
  </si>
  <si>
    <t>antigen identified by monoclonal antibody Ki 67</t>
  </si>
  <si>
    <t>ENSMUSG00000031004</t>
  </si>
  <si>
    <t>MGI:3506729</t>
  </si>
  <si>
    <t>MTF1182</t>
  </si>
  <si>
    <t>makorin, ring finger protein, 1</t>
  </si>
  <si>
    <t>ENSMUSG00000029922</t>
  </si>
  <si>
    <t>MGI:3506009</t>
  </si>
  <si>
    <t>MTF0126</t>
  </si>
  <si>
    <t>Irx3</t>
  </si>
  <si>
    <t>Iroquois related homeobox 3 (Drosophila)</t>
  </si>
  <si>
    <t>MGI:1197522</t>
  </si>
  <si>
    <t>ENSMUSG00000031734</t>
  </si>
  <si>
    <t>MGI:3506010</t>
  </si>
  <si>
    <t>MTF0127</t>
  </si>
  <si>
    <t>Irx6</t>
  </si>
  <si>
    <t>Iroquois related homeobox 6 (Drosophila)</t>
  </si>
  <si>
    <t>ENSMUSG00000002028</t>
  </si>
  <si>
    <t>MGI:3506794</t>
  </si>
  <si>
    <t>MTF1275</t>
  </si>
  <si>
    <t>Mllt10</t>
  </si>
  <si>
    <t>myeloid/lymphoid or mixed-lineage leukemia (trithorax homolog, Drosophila); translocated to, 10</t>
  </si>
  <si>
    <t>MGI:1329038</t>
  </si>
  <si>
    <t>ENSMUSG00000026743</t>
  </si>
  <si>
    <t>MGI:3506086</t>
  </si>
  <si>
    <t>MTF0224</t>
  </si>
  <si>
    <t>Mnx1</t>
  </si>
  <si>
    <t>motor neuron and pancreas homeobox 1</t>
  </si>
  <si>
    <t>MGI:109160</t>
  </si>
  <si>
    <t>ENSMUSG00000001566</t>
  </si>
  <si>
    <t>MGI:3506112</t>
  </si>
  <si>
    <t>MTF0254</t>
  </si>
  <si>
    <t>ENSMUSG00000019710</t>
  </si>
  <si>
    <t>MGI:3506755</t>
  </si>
  <si>
    <t>MTF1220</t>
  </si>
  <si>
    <t>homeo box, msh-like 3</t>
  </si>
  <si>
    <t>ENSMUSG00000025469</t>
  </si>
  <si>
    <t>MGI:3506410</t>
  </si>
  <si>
    <t>MTF0738</t>
  </si>
  <si>
    <t>Mta1</t>
  </si>
  <si>
    <t>metastasis associated 1</t>
  </si>
  <si>
    <t>MGI:2150037</t>
  </si>
  <si>
    <t>ENSMUSG00000021144</t>
  </si>
  <si>
    <t>MGI:3507262</t>
  </si>
  <si>
    <t>MTF1099</t>
  </si>
  <si>
    <t>Mta2</t>
  </si>
  <si>
    <t>metastasis-associated gene family, member 2</t>
  </si>
  <si>
    <t>MGI:1346340</t>
  </si>
  <si>
    <t>ENSMUSG00000071646</t>
  </si>
  <si>
    <t>MGI:3506663</t>
  </si>
  <si>
    <t>MTF1100</t>
  </si>
  <si>
    <t>Mta3</t>
  </si>
  <si>
    <t>metastasis associated 3</t>
  </si>
  <si>
    <t>MGI:2151172</t>
  </si>
  <si>
    <t>ENSMUSG00000055817</t>
  </si>
  <si>
    <t>MGI:3506790</t>
  </si>
  <si>
    <t>MTF1269</t>
  </si>
  <si>
    <t>Mtf1</t>
  </si>
  <si>
    <t>metal response element binding transcription factor 1</t>
  </si>
  <si>
    <t>MGI:101786</t>
  </si>
  <si>
    <t>ENSMUSG00000028890</t>
  </si>
  <si>
    <t>MGI:3506472</t>
  </si>
  <si>
    <t>MTF0833</t>
  </si>
  <si>
    <t>Mxd3</t>
  </si>
  <si>
    <t>Max dimerization protein 3</t>
  </si>
  <si>
    <t>MGI:104987</t>
  </si>
  <si>
    <t>ENSMUSG00000021485</t>
  </si>
  <si>
    <t>MGI:3506452</t>
  </si>
  <si>
    <t>LIM domain binding 2</t>
  </si>
  <si>
    <t>MGI:894670</t>
  </si>
  <si>
    <t>ENSMUSG00000039706</t>
  </si>
  <si>
    <t>MGI:3506813</t>
  </si>
  <si>
    <t>MTF1301</t>
  </si>
  <si>
    <t>LIM domain binding 3</t>
  </si>
  <si>
    <t>ENSMUSG00000021798</t>
  </si>
  <si>
    <t>MGI:3506036</t>
  </si>
  <si>
    <t>MTF0161</t>
  </si>
  <si>
    <t>Lef1</t>
  </si>
  <si>
    <t>lymphoid enhancer binding factor 1</t>
  </si>
  <si>
    <t>MGI:96770</t>
  </si>
  <si>
    <t>ENSMUSG00000027985</t>
  </si>
  <si>
    <t>MGI:3506227</t>
  </si>
  <si>
    <t>MTF0494</t>
  </si>
  <si>
    <t>Lhx1</t>
  </si>
  <si>
    <t>LIM homeobox protein 1</t>
  </si>
  <si>
    <t>MGI:99783</t>
  </si>
  <si>
    <t>ENSMUSG00000018698</t>
  </si>
  <si>
    <t>MGI:3506129</t>
  </si>
  <si>
    <t>MTF0275</t>
  </si>
  <si>
    <t>Lhx2</t>
  </si>
  <si>
    <t>LIM homeobox protein 2</t>
  </si>
  <si>
    <t>homeobox A1</t>
  </si>
  <si>
    <t>MGI:96170</t>
  </si>
  <si>
    <t>ENSMUSG00000029844</t>
  </si>
  <si>
    <t>MGI:3506025</t>
  </si>
  <si>
    <t>MTF0145</t>
  </si>
  <si>
    <t>Hoxa11</t>
  </si>
  <si>
    <t>homeobox A11</t>
  </si>
  <si>
    <t>MGI:96172</t>
  </si>
  <si>
    <t>ENSMUSG00000038210</t>
  </si>
  <si>
    <t>MGI:3505993</t>
  </si>
  <si>
    <t>MTF0107</t>
  </si>
  <si>
    <t>Hoxa13</t>
  </si>
  <si>
    <t>homeobox A13</t>
  </si>
  <si>
    <t>MGI:96173</t>
  </si>
  <si>
    <t>ENSMUSG00000038203</t>
  </si>
  <si>
    <t>MGI:3505995</t>
  </si>
  <si>
    <t>MTF0110</t>
  </si>
  <si>
    <t>Hoxa6</t>
  </si>
  <si>
    <t>homeobox A6</t>
  </si>
  <si>
    <t>MGI:96178</t>
  </si>
  <si>
    <t>ENSMUSG00000043219</t>
  </si>
  <si>
    <t>MGI:3507146</t>
  </si>
  <si>
    <t>MTF1917</t>
  </si>
  <si>
    <t>Hoxb13</t>
  </si>
  <si>
    <t>homeobox B13</t>
  </si>
  <si>
    <t>MTF0279</t>
  </si>
  <si>
    <t>Limd1</t>
  </si>
  <si>
    <t>ENSMUSG00000025239</t>
  </si>
  <si>
    <t>MGI:3506045</t>
  </si>
  <si>
    <t>MTF0174</t>
  </si>
  <si>
    <t>LIM and senescent cell antigen like domains 2</t>
  </si>
  <si>
    <t>ENSMUSG00000024395</t>
  </si>
  <si>
    <t>MGI:3507315</t>
  </si>
  <si>
    <t>MTF1511</t>
  </si>
  <si>
    <t>LIM and cysteine-rich domains 1</t>
  </si>
  <si>
    <t>ENSMUSG00000057604</t>
  </si>
  <si>
    <t>MGI:3507314</t>
  </si>
  <si>
    <t>MTF1508</t>
  </si>
  <si>
    <t>LIM domain only 7</t>
  </si>
  <si>
    <t>ENSMUSG00000033060</t>
  </si>
  <si>
    <t>MGI:3507382</t>
  </si>
  <si>
    <t>MTF1836</t>
  </si>
  <si>
    <t>Lmx1a</t>
  </si>
  <si>
    <t>LIM homeobox transcription factor 1 alpha</t>
  </si>
  <si>
    <t>MGI:1888519</t>
  </si>
  <si>
    <t>ENSMUSG00000026686</t>
  </si>
  <si>
    <t>MGI:3506136</t>
  </si>
  <si>
    <t>MTF0283</t>
  </si>
  <si>
    <t>leupaxin</t>
  </si>
  <si>
    <t>ENSMUSG00000024696</t>
  </si>
  <si>
    <t>MGI:3506044</t>
  </si>
  <si>
    <t>MTF0172</t>
  </si>
  <si>
    <t>lipolysis stimulated lipoprotein receptor</t>
  </si>
  <si>
    <t>ENSMUSG00000001247</t>
  </si>
  <si>
    <t>MGI:3506471</t>
  </si>
  <si>
    <t>MTF0832</t>
  </si>
  <si>
    <t>Macf1</t>
    <phoneticPr fontId="3" type="noConversion"/>
  </si>
  <si>
    <t xml:space="preserve">microtubule-actin crosslinking factor 1 </t>
    <phoneticPr fontId="3" type="noConversion"/>
  </si>
  <si>
    <t>MGI:108559</t>
  </si>
  <si>
    <t>ENSMUSG00000028649</t>
  </si>
  <si>
    <t>MGI:3505973</t>
  </si>
  <si>
    <t>MTF0082</t>
  </si>
  <si>
    <t>Max</t>
  </si>
  <si>
    <t>Max protein</t>
  </si>
  <si>
    <t>MGI:96921</t>
  </si>
  <si>
    <t>ENSMUSG00000059436</t>
  </si>
  <si>
    <t>MGI:3506600</t>
  </si>
  <si>
    <t>MTF1010</t>
  </si>
  <si>
    <t>muscleblind-like 1 (Drosophila)</t>
  </si>
  <si>
    <t>ENSMUSG00000027763</t>
  </si>
  <si>
    <t>MGI:3507327</t>
  </si>
  <si>
    <t>MTF1568</t>
  </si>
  <si>
    <t>Mef2a</t>
  </si>
  <si>
    <t>myocyte enhancer factor 2A</t>
  </si>
  <si>
    <t>MGI:99532</t>
  </si>
  <si>
    <t>inhibitor of growth family, member 5</t>
  </si>
  <si>
    <t>ENSMUSG00000030330</t>
  </si>
  <si>
    <t>MGI:3507271</t>
  </si>
  <si>
    <t>MTF1285</t>
  </si>
  <si>
    <t>Irf1</t>
  </si>
  <si>
    <t>interferon regulatory factor 1</t>
  </si>
  <si>
    <t>MGI:96590</t>
  </si>
  <si>
    <t>ENSMUSG00000018899</t>
  </si>
  <si>
    <t>MGI:3506281</t>
  </si>
  <si>
    <t>MTF0566</t>
  </si>
  <si>
    <t>Irx2</t>
  </si>
  <si>
    <t>Iroquois related homeobox 2 (Drosophila)</t>
  </si>
  <si>
    <t>MGI:1197526</t>
  </si>
  <si>
    <t>ENSMUSG00000001504</t>
  </si>
  <si>
    <t>ENSMUSG00000045969</t>
  </si>
  <si>
    <t>MGI:3506795</t>
  </si>
  <si>
    <t>MTF1277</t>
  </si>
  <si>
    <t>inhibitor of growth family, member 3</t>
  </si>
  <si>
    <t>ENSMUSG00000029670</t>
  </si>
  <si>
    <t>MGI:3506797</t>
  </si>
  <si>
    <t>MTF1280</t>
  </si>
  <si>
    <t>general transcription factor II I</t>
  </si>
  <si>
    <t>MGI:1202722</t>
  </si>
  <si>
    <t>ENSMUSG00000060261</t>
  </si>
  <si>
    <t>MGI:3506440</t>
  </si>
  <si>
    <t>MTF0781</t>
  </si>
  <si>
    <t>Gtf3c1</t>
  </si>
  <si>
    <t>general transcription factor III C 1</t>
  </si>
  <si>
    <t>MGI:107887</t>
  </si>
  <si>
    <t>ENSMUSG00000032777</t>
  </si>
  <si>
    <t>MGI:3506352</t>
  </si>
  <si>
    <t>MTF0660</t>
  </si>
  <si>
    <t>Hesx1</t>
  </si>
  <si>
    <t>homeobox gene expressed in ES cells</t>
  </si>
  <si>
    <t>MGI:96071</t>
  </si>
  <si>
    <t>ENSMUSG00000040726</t>
  </si>
  <si>
    <t>MGI:3506157</t>
  </si>
  <si>
    <t>MGI:3507171</t>
  </si>
  <si>
    <t>MTF1988</t>
  </si>
  <si>
    <t>Mll1</t>
  </si>
  <si>
    <t>myeloid/lymphoid or mixed-lineage leukemia 1</t>
  </si>
  <si>
    <t>MGI:96995</t>
  </si>
  <si>
    <t>ENSMUSG00000020653</t>
  </si>
  <si>
    <t>MGI:3506892</t>
  </si>
  <si>
    <t>MTF1400</t>
  </si>
  <si>
    <t>Klf12</t>
  </si>
  <si>
    <t>Kruppel-like factor 12</t>
  </si>
  <si>
    <t>MGI:1333796</t>
  </si>
  <si>
    <t>ENSMUSG00000022060</t>
  </si>
  <si>
    <t>MGI:3506551</t>
  </si>
  <si>
    <t>MTF0933</t>
  </si>
  <si>
    <t>Klf17</t>
  </si>
  <si>
    <t>Kruppel-like factor 17</t>
  </si>
  <si>
    <t>MGI:2181068</t>
  </si>
  <si>
    <t>ENSMUSG00000048626</t>
  </si>
  <si>
    <t>MGI:3507346</t>
  </si>
  <si>
    <t>MTF1635</t>
  </si>
  <si>
    <t>Klf2</t>
  </si>
  <si>
    <t>Kruppel-like factor 2 (lung)</t>
  </si>
  <si>
    <t>MGI:1342772</t>
  </si>
  <si>
    <t>ENSMUSG00000055148</t>
  </si>
  <si>
    <t>MGI:3507255</t>
  </si>
  <si>
    <t>MTF0926</t>
  </si>
  <si>
    <t>Klf3</t>
  </si>
  <si>
    <t>Kruppel-like factor 3 (basic)</t>
  </si>
  <si>
    <t>MGI:1342773</t>
  </si>
  <si>
    <t>ENSMUSG00000029178</t>
  </si>
  <si>
    <t>MGI:3506545</t>
  </si>
  <si>
    <t>MTF0927</t>
  </si>
  <si>
    <t>Klf4</t>
  </si>
  <si>
    <t>Kruppel-like factor 4 (gut)</t>
  </si>
  <si>
    <t>MGI:1342287</t>
  </si>
  <si>
    <t>ENSMUSG00000003032</t>
  </si>
  <si>
    <t>MGI:3506546</t>
  </si>
  <si>
    <t>MTF0928</t>
  </si>
  <si>
    <t>Klf5</t>
  </si>
  <si>
    <t>Kruppel-like factor 5</t>
  </si>
  <si>
    <t>MGI:1338056</t>
  </si>
  <si>
    <t>ENSMUSG00000005148</t>
  </si>
  <si>
    <t>MGI:3506547</t>
  </si>
  <si>
    <t>MTF0929</t>
  </si>
  <si>
    <t>Klf6</t>
  </si>
  <si>
    <t>Kruppel-like factor 6</t>
  </si>
  <si>
    <t>MGI:1346318</t>
  </si>
  <si>
    <t>ENSMUSG00000000078</t>
  </si>
  <si>
    <t>MGI:3506548</t>
  </si>
  <si>
    <t>MTF0930</t>
  </si>
  <si>
    <t>kelch-like 12 (Drosophila)</t>
  </si>
  <si>
    <t>ENSMUSG00000026455</t>
  </si>
  <si>
    <t>MGI:3506975</t>
  </si>
  <si>
    <t>MTF1551</t>
  </si>
  <si>
    <t>Lbx2</t>
  </si>
  <si>
    <t>ladybird homeobox homolog 2 (Drosophila)</t>
  </si>
  <si>
    <t>MGI:1342288</t>
  </si>
  <si>
    <t>ENSMUSG00000034968</t>
  </si>
  <si>
    <t>MGI:3507087</t>
  </si>
  <si>
    <t>MTF1800</t>
  </si>
  <si>
    <t>Ldb2</t>
  </si>
  <si>
    <t>MGI:1916782</t>
  </si>
  <si>
    <t>ENSMUSG00000059325</t>
  </si>
  <si>
    <t>MGI:3507169</t>
  </si>
  <si>
    <t>MTF1985</t>
  </si>
  <si>
    <t>Hoxa1</t>
  </si>
  <si>
    <t>MTF0810</t>
  </si>
  <si>
    <t>Hnf4a</t>
  </si>
  <si>
    <t>hepatic nuclear factor 4, alpha</t>
  </si>
  <si>
    <t>MGI:109128</t>
  </si>
  <si>
    <t>ENSMUSG00000017950</t>
  </si>
  <si>
    <t>MGI:3505964</t>
  </si>
  <si>
    <t>MTF0073</t>
  </si>
  <si>
    <t>Hnf4g</t>
  </si>
  <si>
    <t>hepatocyte nuclear factor 4, gamma</t>
  </si>
  <si>
    <t>MGI:1353604</t>
  </si>
  <si>
    <t>ENSMUSG00000017688</t>
  </si>
  <si>
    <t>MGI:3505965</t>
  </si>
  <si>
    <t>MTF0074</t>
  </si>
  <si>
    <t>hook homolog 3 (Drosophila)</t>
  </si>
  <si>
    <t>ENSMUSG00000037234</t>
  </si>
  <si>
    <t>MGI:3507342</t>
  </si>
  <si>
    <t>MTF1624</t>
  </si>
  <si>
    <t>Hopx</t>
  </si>
  <si>
    <t>HOP homeobox</t>
  </si>
  <si>
    <t>forkhead box M1</t>
  </si>
  <si>
    <t>MGI:1347487</t>
  </si>
  <si>
    <t>ENSMUSG00000001517</t>
  </si>
  <si>
    <t>MGI:3505926</t>
  </si>
  <si>
    <t>MTF0029</t>
  </si>
  <si>
    <t>Foxn3</t>
  </si>
  <si>
    <t>forkhead box N3</t>
  </si>
  <si>
    <t>MGI:96186</t>
  </si>
  <si>
    <t>ENSMUSG00000038700</t>
  </si>
  <si>
    <t>MGI:3506142</t>
  </si>
  <si>
    <t>MTF0297</t>
  </si>
  <si>
    <t>Hoxb7</t>
  </si>
  <si>
    <t>homeobox B7</t>
  </si>
  <si>
    <t>MGI:96188</t>
  </si>
  <si>
    <t>ENSMUSG00000038721</t>
  </si>
  <si>
    <t>MGI:3506151</t>
  </si>
  <si>
    <t>MTF0315</t>
  </si>
  <si>
    <t>Hoxb8</t>
  </si>
  <si>
    <t>homeobox B8</t>
  </si>
  <si>
    <t>MGI:96189</t>
  </si>
  <si>
    <t>LIM homeobox protein 9</t>
  </si>
  <si>
    <t>MGI:1316721</t>
  </si>
  <si>
    <t>ENSMUSG00000019230</t>
  </si>
  <si>
    <t>MGI:3506133</t>
  </si>
  <si>
    <t>MTF0316</t>
  </si>
  <si>
    <t>Hoxc5</t>
  </si>
  <si>
    <t>homeobox C5</t>
  </si>
  <si>
    <t>MGI:96196</t>
  </si>
  <si>
    <t>ENSMUSG00000022485</t>
  </si>
  <si>
    <t>MGI:3506027</t>
  </si>
  <si>
    <t>MTF0148</t>
  </si>
  <si>
    <t>Hoxd8</t>
  </si>
  <si>
    <t>homeobox D8</t>
  </si>
  <si>
    <t>MGI:96209</t>
  </si>
  <si>
    <t>ENSMUSG00000027102</t>
  </si>
  <si>
    <t>MGI:3507085</t>
  </si>
  <si>
    <t>MTF1794</t>
  </si>
  <si>
    <t>Id3</t>
  </si>
  <si>
    <t>inhibitor of DNA binding 3</t>
  </si>
  <si>
    <t>MGI:96398</t>
  </si>
  <si>
    <t>ENSMUSG00000007872</t>
  </si>
  <si>
    <t>MGI:3507267</t>
  </si>
  <si>
    <t>MTF1189</t>
  </si>
  <si>
    <t>Id4</t>
  </si>
  <si>
    <t>inhibitor of DNA binding 4</t>
  </si>
  <si>
    <t>MGI:99414</t>
  </si>
  <si>
    <t>ENSMUSG00000021379</t>
  </si>
  <si>
    <t>MGI:3506734</t>
  </si>
  <si>
    <t>MTF1190</t>
  </si>
  <si>
    <t>Ighmbp2</t>
  </si>
  <si>
    <t>immunoglobulin mu binding protein 2</t>
  </si>
  <si>
    <t>MGI:99954</t>
  </si>
  <si>
    <t>ENSMUSG00000024831</t>
  </si>
  <si>
    <t>MGI:3507402</t>
  </si>
  <si>
    <t>MTF2018</t>
  </si>
  <si>
    <t>Ikzf1</t>
  </si>
  <si>
    <t>IKAROS family zinc finger 1</t>
  </si>
  <si>
    <t>MGI:1342540</t>
  </si>
  <si>
    <t>ENSMUSG00000018654</t>
  </si>
  <si>
    <t>MGI:3506531</t>
  </si>
  <si>
    <t>MTF0904</t>
  </si>
  <si>
    <t>Ikzf2</t>
  </si>
  <si>
    <t>IKAROS family zinc finger 2</t>
  </si>
  <si>
    <t>MGI:1342541</t>
  </si>
  <si>
    <t>ENSMUSG00000025997</t>
  </si>
  <si>
    <t>MGI:3506530</t>
  </si>
  <si>
    <t>MTF0903</t>
  </si>
  <si>
    <t>Ikzf4</t>
  </si>
  <si>
    <t>IKAROS family zinc finger 4</t>
  </si>
  <si>
    <t>MGI:1343139</t>
  </si>
  <si>
    <t>ENSMUSG00000002578</t>
  </si>
  <si>
    <t>MGI:3507294</t>
  </si>
  <si>
    <t>MTF1461</t>
  </si>
  <si>
    <t>inhibitor of growth family, member 1</t>
  </si>
  <si>
    <t>MGI:95729</t>
  </si>
  <si>
    <t>ENSMUSG00000021318</t>
  </si>
  <si>
    <t>MGI:3506540</t>
  </si>
  <si>
    <t>MTF0918</t>
  </si>
  <si>
    <t>Grhl1</t>
  </si>
  <si>
    <t>grainyhead-like 1 (Drosophila)</t>
  </si>
  <si>
    <t>MGI:2182540</t>
  </si>
  <si>
    <t>ENSMUSG00000020656</t>
  </si>
  <si>
    <t>MGI:3506693</t>
  </si>
  <si>
    <t>MTF1141</t>
  </si>
  <si>
    <t>Grhl2</t>
  </si>
  <si>
    <t>grainyhead-like 2 (Drosophila)</t>
  </si>
  <si>
    <t>MGI:2182543</t>
  </si>
  <si>
    <t>ENSMUSG00000022286</t>
  </si>
  <si>
    <t>MGI:3506717</t>
  </si>
  <si>
    <t>MTF1170</t>
  </si>
  <si>
    <t>Gtf2a1</t>
  </si>
  <si>
    <t>general transcription factor II A, 1</t>
  </si>
  <si>
    <t>MGI:1933277</t>
  </si>
  <si>
    <t>ENSMUSG00000020962</t>
  </si>
  <si>
    <t>MGI:3507159</t>
  </si>
  <si>
    <t>MTF1956</t>
  </si>
  <si>
    <t>Gtf2h4</t>
  </si>
  <si>
    <t>general transcription factor II H, polypeptide 4</t>
  </si>
  <si>
    <t>MTF0327</t>
  </si>
  <si>
    <t>Hey1</t>
  </si>
  <si>
    <t>hairy/enhancer-of-split related with YRPW motif 1</t>
  </si>
  <si>
    <t>MGI:1341800</t>
  </si>
  <si>
    <t>ENSMUSG00000040289</t>
  </si>
  <si>
    <t>MGI:3506580</t>
  </si>
  <si>
    <t>MTF0982</t>
  </si>
  <si>
    <t>Hhex</t>
  </si>
  <si>
    <t>hematopoietically expressed homeobox</t>
  </si>
  <si>
    <t>MGI:96086</t>
  </si>
  <si>
    <t>ENSMUSG00000024986</t>
  </si>
  <si>
    <t>MGI:3506140</t>
  </si>
  <si>
    <t>MTF0288</t>
  </si>
  <si>
    <t>Hic1</t>
  </si>
  <si>
    <t>hypermethylated in cancer 1</t>
  </si>
  <si>
    <t>MGI:1338010</t>
  </si>
  <si>
    <t>ENSMUSG00000043099</t>
  </si>
  <si>
    <t>MGI:3507291</t>
  </si>
  <si>
    <t>MTF1449</t>
  </si>
  <si>
    <t>Hif1a</t>
  </si>
  <si>
    <t>hypoxia inducible factor 1, alpha subunit</t>
  </si>
  <si>
    <t>MGI:106918</t>
  </si>
  <si>
    <t>Kruppel-like factor 11</t>
  </si>
  <si>
    <t>MGI:2653368</t>
  </si>
  <si>
    <t>MGI:3506260</t>
  </si>
  <si>
    <t>MTF0542</t>
  </si>
  <si>
    <t>Hif3a</t>
  </si>
  <si>
    <t>hypoxia inducible factor 3, alpha subunit</t>
  </si>
  <si>
    <t>MGI:1859778</t>
  </si>
  <si>
    <t>ENSMUSG00000004328</t>
  </si>
  <si>
    <t>MGI:3506259</t>
  </si>
  <si>
    <t>MTF0541</t>
  </si>
  <si>
    <t>Hmg20b</t>
  </si>
  <si>
    <t>high mobility group 20 B</t>
  </si>
  <si>
    <t>MGI:1341190</t>
  </si>
  <si>
    <t>ENSMUSG00000020232</t>
  </si>
  <si>
    <t>MGI:3506247</t>
  </si>
  <si>
    <t>MTF0527</t>
  </si>
  <si>
    <t>ENSMUSG00000054717</t>
  </si>
  <si>
    <t>MGI:3506206</t>
  </si>
  <si>
    <t>MTF0467</t>
  </si>
  <si>
    <t>Hmgb3</t>
  </si>
  <si>
    <t>high mobility group box 3</t>
  </si>
  <si>
    <t>MGI:1098219</t>
  </si>
  <si>
    <t>ENSMUSG00000015217</t>
  </si>
  <si>
    <t>MGI:3506207</t>
  </si>
  <si>
    <t>MTF0468</t>
  </si>
  <si>
    <t>high mobility group nucleosomal binding domain 1</t>
  </si>
  <si>
    <t>ENSMUSG00000040681</t>
  </si>
  <si>
    <t>MGI:3507181</t>
  </si>
  <si>
    <t>MTF2003</t>
  </si>
  <si>
    <t>Hmx3</t>
  </si>
  <si>
    <t>H6 homeobox 3</t>
  </si>
  <si>
    <t>MGI:107160</t>
  </si>
  <si>
    <t>ENSMUSG00000040148</t>
  </si>
  <si>
    <t>MGI:3506024</t>
  </si>
  <si>
    <t>MTF0143</t>
  </si>
  <si>
    <t>Hnf1a</t>
  </si>
  <si>
    <t>HNF1 homeobox A</t>
  </si>
  <si>
    <t>MGI:98504</t>
  </si>
  <si>
    <t>ENSMUSG00000029556</t>
  </si>
  <si>
    <t>MGI:3507253</t>
  </si>
  <si>
    <t>ENSMUSG00000046714</t>
  </si>
  <si>
    <t>MGI:3507189</t>
  </si>
  <si>
    <t>MTF0016</t>
  </si>
  <si>
    <t>Foxd2</t>
  </si>
  <si>
    <t>forkhead box D2</t>
  </si>
  <si>
    <t>MGI:1347471</t>
  </si>
  <si>
    <t>ENSMUSG00000055210</t>
  </si>
  <si>
    <t>MGI:3505916</t>
  </si>
  <si>
    <t>MTF0018</t>
  </si>
  <si>
    <t>forkhead box D3</t>
  </si>
  <si>
    <t>ENSMUSG00000067261</t>
  </si>
  <si>
    <t>MGI:3505917</t>
  </si>
  <si>
    <t>MTF0019</t>
  </si>
  <si>
    <t>Foxd4</t>
  </si>
  <si>
    <t>forkhead box D4</t>
  </si>
  <si>
    <t>MGI:1347467</t>
  </si>
  <si>
    <t>ENSMUSG00000051490</t>
  </si>
  <si>
    <t>MGI:3505918</t>
  </si>
  <si>
    <t>MTF0020</t>
  </si>
  <si>
    <t>Foxg1</t>
  </si>
  <si>
    <t>forkhead box G1</t>
  </si>
  <si>
    <t>MGI:1347464</t>
  </si>
  <si>
    <t>ENSMUSG00000020950</t>
  </si>
  <si>
    <t>MGI:3505911</t>
  </si>
  <si>
    <t>MTF0009</t>
  </si>
  <si>
    <t>Foxj2</t>
  </si>
  <si>
    <t>forkhead box J2</t>
  </si>
  <si>
    <t>MGI:1926805</t>
  </si>
  <si>
    <t>MGI:1918625</t>
  </si>
  <si>
    <t>ENSMUSG00000033713</t>
  </si>
  <si>
    <t>MGI:3505934</t>
  </si>
  <si>
    <t>MTF0041</t>
  </si>
  <si>
    <t>Foxn4</t>
  </si>
  <si>
    <t>forkhead box N4</t>
  </si>
  <si>
    <t>MGI:2151057</t>
  </si>
  <si>
    <t>ENSMUSG00000042002</t>
  </si>
  <si>
    <t>MGI:3505927</t>
  </si>
  <si>
    <t>MTF0030</t>
  </si>
  <si>
    <t>Foxo1</t>
  </si>
  <si>
    <t>forkhead box O1</t>
  </si>
  <si>
    <t>MGI:1890077</t>
  </si>
  <si>
    <t>ENSMUSG00000044167</t>
  </si>
  <si>
    <t>MGI:3505910</t>
  </si>
  <si>
    <t>MTF0008</t>
  </si>
  <si>
    <t>Foxo4</t>
  </si>
  <si>
    <t>forkhead box O4</t>
  </si>
  <si>
    <t>MGI:1891915</t>
  </si>
  <si>
    <t>ENSMUSG00000042903</t>
  </si>
  <si>
    <t>MGI:3505928</t>
  </si>
  <si>
    <t>MTF0034</t>
  </si>
  <si>
    <t>Foxp2</t>
  </si>
  <si>
    <t>forkhead box P2</t>
  </si>
  <si>
    <t>MGI:2148705</t>
  </si>
  <si>
    <t>ENSMUSG00000029563</t>
  </si>
  <si>
    <t>MGI:3505931</t>
  </si>
  <si>
    <t>MTF0037</t>
  </si>
  <si>
    <t>Foxp4</t>
  </si>
  <si>
    <t>forkhead box P4</t>
  </si>
  <si>
    <t>MGI:1921373</t>
  </si>
  <si>
    <t>ENSMUSG00000023991</t>
  </si>
  <si>
    <t>MGI:3505930</t>
  </si>
  <si>
    <t>MTF0036</t>
  </si>
  <si>
    <t>Gata1</t>
  </si>
  <si>
    <t>GATA binding protein 1</t>
  </si>
  <si>
    <t>MGI:95661</t>
  </si>
  <si>
    <t>ENSMUSG00000031162</t>
  </si>
  <si>
    <t>ENSMUSG00000056648</t>
  </si>
  <si>
    <t>MGI:3506152</t>
  </si>
  <si>
    <t>Elk4</t>
  </si>
  <si>
    <t>MGI:3506453</t>
  </si>
  <si>
    <t>MTF0804</t>
  </si>
  <si>
    <t>Gata6</t>
  </si>
  <si>
    <t>GATA binding protein 6</t>
  </si>
  <si>
    <t>MGI:107516</t>
  </si>
  <si>
    <t>ENSMUSG00000005836</t>
  </si>
  <si>
    <t>MGI:3506456</t>
  </si>
  <si>
    <t>MTF0809</t>
  </si>
  <si>
    <t>Gcm2</t>
  </si>
  <si>
    <t>glial cells missing homolog 2 (Drosophila)</t>
  </si>
  <si>
    <t>MGI:1861438</t>
  </si>
  <si>
    <t>ENSMUSG00000021362</t>
  </si>
  <si>
    <t>MGI:3506381</t>
  </si>
  <si>
    <t>MTF0701</t>
  </si>
  <si>
    <t>Gli1</t>
  </si>
  <si>
    <t>GLI-Kruppel family member GLI1</t>
  </si>
  <si>
    <t>MGI:95727</t>
  </si>
  <si>
    <t>ENSMUSG00000025407</t>
  </si>
  <si>
    <t>MGI:3506538</t>
  </si>
  <si>
    <t>MTF0916</t>
  </si>
  <si>
    <t>Gli2</t>
  </si>
  <si>
    <t>GLI-Kruppel family member GLI2</t>
  </si>
  <si>
    <t>MGI:95728</t>
  </si>
  <si>
    <t>ENSMUSG00000048402</t>
  </si>
  <si>
    <t>MGI:3506539</t>
  </si>
  <si>
    <t>MTF0917</t>
  </si>
  <si>
    <t>Gli3</t>
  </si>
  <si>
    <t>GLI-Kruppel family member GLI3</t>
  </si>
  <si>
    <t>empty spiracles homolog 2 (Drosophila)</t>
  </si>
  <si>
    <t>MGI:95388</t>
  </si>
  <si>
    <t>ENSMUSG00000043969</t>
  </si>
  <si>
    <t>MGI:3507202</t>
  </si>
  <si>
    <t>MTF0338</t>
  </si>
  <si>
    <t>Erf</t>
  </si>
  <si>
    <t>Ets2 repressor factor</t>
  </si>
  <si>
    <t>MGI:109637</t>
  </si>
  <si>
    <t>ENSMUSG00000040857</t>
  </si>
  <si>
    <t>MGI:3506188</t>
  </si>
  <si>
    <t>MTF0412</t>
  </si>
  <si>
    <t>Erg</t>
  </si>
  <si>
    <t>avian erythroblastosis virus E-26 (v-ets) oncogene related</t>
  </si>
  <si>
    <t>MGI:95415</t>
  </si>
  <si>
    <t>ENSMUSG00000040732</t>
  </si>
  <si>
    <t>MGI:3507109</t>
  </si>
  <si>
    <t>MTF1847</t>
  </si>
  <si>
    <t>Esr1</t>
  </si>
  <si>
    <t>estrogen receptor 1 (alpha)</t>
  </si>
  <si>
    <t>MGI:1352467</t>
  </si>
  <si>
    <t>ENSMUSG00000019768</t>
  </si>
  <si>
    <t>MGI:3505961</t>
  </si>
  <si>
    <t>MTF0070</t>
  </si>
  <si>
    <t>MGI:1338799</t>
  </si>
  <si>
    <t>ENSMUSG00000001524</t>
  </si>
  <si>
    <t>MGI:3506351</t>
  </si>
  <si>
    <t>MTF0659</t>
  </si>
  <si>
    <t>Gtf2i</t>
  </si>
  <si>
    <t>MTF0403</t>
  </si>
  <si>
    <t>Etv5</t>
  </si>
  <si>
    <t>ets variant gene 5</t>
  </si>
  <si>
    <t>MGI:1096867</t>
  </si>
  <si>
    <t>ENSMUSG00000013089</t>
  </si>
  <si>
    <t>MGI:3506184</t>
  </si>
  <si>
    <t>MTF0406</t>
  </si>
  <si>
    <t>Etv6</t>
  </si>
  <si>
    <t>ets variant gene 6 (TEL oncogene)</t>
  </si>
  <si>
    <t>MGI:109336</t>
  </si>
  <si>
    <t>ENSMUSG00000030199</t>
  </si>
  <si>
    <t>MGI:3506183</t>
  </si>
  <si>
    <t>MTF0404</t>
  </si>
  <si>
    <t>ecotropic viral integration site 2a</t>
  </si>
  <si>
    <t>ENSMUSG00000078771</t>
  </si>
  <si>
    <t>MGI:3507290</t>
  </si>
  <si>
    <t>MTF1448</t>
  </si>
  <si>
    <t>Evx2</t>
  </si>
  <si>
    <t>even skipped homeotic gene 2 homolog</t>
  </si>
  <si>
    <t>MGI:95462</t>
  </si>
  <si>
    <t>ENSMUSG00000001815</t>
  </si>
  <si>
    <t>MGI:3506161</t>
  </si>
  <si>
    <t>MTF0340</t>
  </si>
  <si>
    <t>Ewing sarcoma breakpoint region 1</t>
  </si>
  <si>
    <t>ENSMUSG00000009079</t>
  </si>
  <si>
    <t>MGI:3507399</t>
  </si>
  <si>
    <t>MTF2015</t>
  </si>
  <si>
    <t>ENSMUSG00000006219</t>
  </si>
  <si>
    <t>MGI:3507312</t>
  </si>
  <si>
    <t>MTF1506</t>
  </si>
  <si>
    <t>Fhl2</t>
  </si>
  <si>
    <t>four and a half LIM domains 2</t>
  </si>
  <si>
    <t>MGI:1338762</t>
  </si>
  <si>
    <t>ENSMUSG00000008136</t>
  </si>
  <si>
    <t>MGI:3506043</t>
  </si>
  <si>
    <t>MTF0171</t>
  </si>
  <si>
    <t>ENSMUSG00000032643</t>
  </si>
  <si>
    <t>MGI:3506034</t>
  </si>
  <si>
    <t>MTF0158</t>
  </si>
  <si>
    <t>four and a half LIM domains 4</t>
  </si>
  <si>
    <t>ENSMUSG00000021109</t>
  </si>
  <si>
    <t>MGI:3507249</t>
  </si>
  <si>
    <t>MTF0685</t>
  </si>
  <si>
    <t>ENSMUSG00000050035</t>
  </si>
  <si>
    <t>MGI:3506035</t>
  </si>
  <si>
    <t>MTF0159</t>
  </si>
  <si>
    <t>Fosl2</t>
  </si>
  <si>
    <t>fos-like antigen 2</t>
  </si>
  <si>
    <t>MGI:102858</t>
  </si>
  <si>
    <t>ENSMUSG00000029135</t>
  </si>
  <si>
    <t>MGI:3506284</t>
  </si>
  <si>
    <t>MTF0569</t>
  </si>
  <si>
    <t>Foxa1</t>
  </si>
  <si>
    <t>forkhead box A1</t>
  </si>
  <si>
    <t>MGI:1347472</t>
  </si>
  <si>
    <t>ENSMUSG00000035451</t>
  </si>
  <si>
    <t>MGI:3505912</t>
  </si>
  <si>
    <t>MTF0010</t>
  </si>
  <si>
    <t>Foxc2</t>
  </si>
  <si>
    <t>forkhead box C2</t>
  </si>
  <si>
    <t>MGI:1347481</t>
  </si>
  <si>
    <t>aryl hydrocarbon receptor nuclear translocator 2</t>
  </si>
  <si>
    <t>DNA segment, Chr 17, human D6S56E 5</t>
  </si>
  <si>
    <t>ENSMUSG00000091747</t>
  </si>
  <si>
    <t>MGI:3507389</t>
  </si>
  <si>
    <t>MTF1860</t>
  </si>
  <si>
    <t>Ddit3</t>
  </si>
  <si>
    <t>DNA-damage inducible transcript 3</t>
  </si>
  <si>
    <t>MGI:109247</t>
  </si>
  <si>
    <t>ENSMUSG00000025408</t>
  </si>
  <si>
    <t>MGI:3506444</t>
  </si>
  <si>
    <t>MTF0788</t>
  </si>
  <si>
    <t>Dlx4</t>
  </si>
  <si>
    <t>distal-less homeobox 4</t>
  </si>
  <si>
    <t>MGI:94904</t>
  </si>
  <si>
    <t>ENSMUSG00000020871</t>
  </si>
  <si>
    <t>MGI:3506159</t>
  </si>
  <si>
    <t>MTF0336</t>
  </si>
  <si>
    <t>Dlx5</t>
  </si>
  <si>
    <t>distal-less homeobox 5</t>
  </si>
  <si>
    <t>MGI:101926</t>
  </si>
  <si>
    <t>ENSMUSG00000029755</t>
  </si>
  <si>
    <t>MGI:3507199</t>
  </si>
  <si>
    <t>MTF0334</t>
  </si>
  <si>
    <t>ENSMUSG00000003154</t>
  </si>
  <si>
    <t>MGI:3505923</t>
  </si>
  <si>
    <t>MTF0026</t>
  </si>
  <si>
    <t>Foxj3</t>
  </si>
  <si>
    <t>forkhead box J3</t>
  </si>
  <si>
    <t>MGI:2443432</t>
  </si>
  <si>
    <t>ENSMUSG00000032998</t>
  </si>
  <si>
    <t>MGI:3507187</t>
  </si>
  <si>
    <t>MTF2012</t>
  </si>
  <si>
    <t>forkhead box K1</t>
  </si>
  <si>
    <t>ENSMUSG00000056493</t>
  </si>
  <si>
    <t>MGI:3505924</t>
  </si>
  <si>
    <t>MTF0027</t>
  </si>
  <si>
    <t>forkhead box L1</t>
  </si>
  <si>
    <t>ENSMUSG00000043867</t>
  </si>
  <si>
    <t>MGI:3505925</t>
  </si>
  <si>
    <t>MTF0028</t>
  </si>
  <si>
    <t>Foxm1</t>
  </si>
  <si>
    <t>early B-cell factor 1</t>
  </si>
  <si>
    <t>MGI:95275</t>
  </si>
  <si>
    <t>ENSMUSG00000057098</t>
  </si>
  <si>
    <t>MGI:3506165</t>
  </si>
  <si>
    <t>MTF0372</t>
  </si>
  <si>
    <t>early B-cell factor 3</t>
  </si>
  <si>
    <t>ENSMUSG00000010476</t>
  </si>
  <si>
    <t>MGI:3506464</t>
  </si>
  <si>
    <t>MTF0822</t>
  </si>
  <si>
    <t>eukaryotic translation initiation factor 3, subunit F</t>
  </si>
  <si>
    <t>ENSMUSG00000031029</t>
  </si>
  <si>
    <t>MGI:3506704</t>
  </si>
  <si>
    <t>MTF1154</t>
  </si>
  <si>
    <t>Eif5</t>
  </si>
  <si>
    <t>ENSMUSG00000021282</t>
  </si>
  <si>
    <t>MGI:3507329</t>
  </si>
  <si>
    <t>MTF1572</t>
  </si>
  <si>
    <t>Elf1</t>
  </si>
  <si>
    <t>E74-like factor 1</t>
  </si>
  <si>
    <t>MGI:107180</t>
  </si>
  <si>
    <t>ENSMUSG00000036461</t>
  </si>
  <si>
    <t>MGI:3506167</t>
  </si>
  <si>
    <t>MTF0383</t>
  </si>
  <si>
    <t>Elf3</t>
  </si>
  <si>
    <t>E74-like factor 3</t>
  </si>
  <si>
    <t>MGI:1101781</t>
  </si>
  <si>
    <t>ENSMUSG00000003051</t>
  </si>
  <si>
    <t>MGI:3506171</t>
  </si>
  <si>
    <t>MTF0387</t>
  </si>
  <si>
    <t>Elf5</t>
  </si>
  <si>
    <t>E74-like factor 5</t>
  </si>
  <si>
    <t>MGI:1335079</t>
  </si>
  <si>
    <t>ENSMUSG00000027186</t>
  </si>
  <si>
    <t>MGI:3506173</t>
  </si>
  <si>
    <t>MTF0389</t>
  </si>
  <si>
    <t>Elk3</t>
  </si>
  <si>
    <t>ELK3, member of ETS oncogene family</t>
  </si>
  <si>
    <t>MGI:101762</t>
  </si>
  <si>
    <t>ENSMUSG00000008398</t>
  </si>
  <si>
    <t>MGI:3506177</t>
  </si>
  <si>
    <t>MTF0393</t>
  </si>
  <si>
    <t>ENSMUSG00000001632</t>
  </si>
  <si>
    <t>ELK4, member of ETS oncogene family</t>
  </si>
  <si>
    <t>MGI:102853</t>
  </si>
  <si>
    <t>ENSMUSG00000026436</t>
  </si>
  <si>
    <t>MGI:3506178</t>
  </si>
  <si>
    <t>MTF0394</t>
  </si>
  <si>
    <t>Emx2</t>
  </si>
  <si>
    <t>MGI:3506598</t>
  </si>
  <si>
    <t>MTF1007</t>
  </si>
  <si>
    <t>Zbtb1</t>
  </si>
  <si>
    <t>zinc finger and BTB domain containing 1</t>
  </si>
  <si>
    <t>MGI:2442326</t>
  </si>
  <si>
    <t>ENSMUSG00000033454</t>
  </si>
  <si>
    <t>MGI:3507121</t>
  </si>
  <si>
    <t>MTF1868</t>
  </si>
  <si>
    <t>Zfp27</t>
  </si>
  <si>
    <t>zinc finger protein 27</t>
  </si>
  <si>
    <t>MGI:99174</t>
  </si>
  <si>
    <t>ENSMUSG00000062040</t>
  </si>
  <si>
    <t>MGI:3507068</t>
  </si>
  <si>
    <t>MGI:3506087</t>
  </si>
  <si>
    <t>MTF0225</t>
  </si>
  <si>
    <t>B-box and SPRY domain containing</t>
  </si>
  <si>
    <t>ENSMUSG00000028392</t>
  </si>
  <si>
    <t>MGI:3506789</t>
  </si>
  <si>
    <t>MTF1265</t>
  </si>
  <si>
    <t>Cdx4</t>
  </si>
  <si>
    <t>caudal type homeobox 4</t>
  </si>
  <si>
    <t>MGI:88362</t>
  </si>
  <si>
    <t>ENSMUSG00000031326</t>
  </si>
  <si>
    <t>MGI:3506139</t>
  </si>
  <si>
    <t>MTF0287</t>
  </si>
  <si>
    <t>estrogen related receptor, alpha</t>
  </si>
  <si>
    <t>ENSMUSG00000024955</t>
  </si>
  <si>
    <t>MGI:3506987</t>
  </si>
  <si>
    <t>MTF1565</t>
  </si>
  <si>
    <t>Esrrb</t>
  </si>
  <si>
    <t>estrogen related receptor, beta</t>
  </si>
  <si>
    <t>MGI:1346832</t>
  </si>
  <si>
    <t>ENSMUSG00000021255</t>
  </si>
  <si>
    <t>MGI:3505972</t>
  </si>
  <si>
    <t>MTF0081</t>
  </si>
  <si>
    <t>Esrrg</t>
  </si>
  <si>
    <t>estrogen-related receptor gamma</t>
  </si>
  <si>
    <t>MGI:1347056</t>
  </si>
  <si>
    <t>ENSMUSG00000026610</t>
  </si>
  <si>
    <t>MGI:3505962</t>
  </si>
  <si>
    <t>MTF0071</t>
  </si>
  <si>
    <t>Ets1</t>
  </si>
  <si>
    <t>E26 avian leukemia oncogene 1, 5' domain</t>
  </si>
  <si>
    <t>MGI:95455</t>
  </si>
  <si>
    <t>ENSMUSG00000032035</t>
  </si>
  <si>
    <t>MGI:3506180</t>
  </si>
  <si>
    <t>MTF0399</t>
  </si>
  <si>
    <t>Etv1</t>
  </si>
  <si>
    <t>ets variant gene 1</t>
  </si>
  <si>
    <t>MGI:99254</t>
  </si>
  <si>
    <t>ENSMUSG00000004151</t>
  </si>
  <si>
    <t>MGI:3507227</t>
  </si>
  <si>
    <t>CREB binding protein</t>
  </si>
  <si>
    <t>MGI:1098280</t>
  </si>
  <si>
    <t>ENSMUSG00000022521</t>
  </si>
  <si>
    <t>MGI:3507155</t>
  </si>
  <si>
    <t>MTF1936</t>
  </si>
  <si>
    <t>Crem</t>
  </si>
  <si>
    <t>cAMP responsive element modulator</t>
  </si>
  <si>
    <t>MGI:88495</t>
  </si>
  <si>
    <t>ENSMUSG00000063889</t>
  </si>
  <si>
    <t>MGI:3506423</t>
  </si>
  <si>
    <t>MTF0761</t>
  </si>
  <si>
    <t>cysteine-rich protein 3</t>
  </si>
  <si>
    <t>ENSMUSG00000023968</t>
  </si>
  <si>
    <t>MGI:3507385</t>
  </si>
  <si>
    <t>MTF1842</t>
  </si>
  <si>
    <t>cysteine and glycine-rich protein 2</t>
  </si>
  <si>
    <t>ENSMUSG00000020186</t>
  </si>
  <si>
    <t>MGI:3507101</t>
  </si>
  <si>
    <t>MTF1828</t>
  </si>
  <si>
    <t>CTD (carboxy-terminal domain, RNA polymerase II, polypeptide A) small phosphatase 1</t>
  </si>
  <si>
    <t>ENSMUSG00000026176</t>
  </si>
  <si>
    <t>MGI:3507383</t>
  </si>
  <si>
    <t>MTF1837</t>
  </si>
  <si>
    <t>Ctdsp2</t>
  </si>
  <si>
    <t>CTD (carboxy-terminal domain, RNA polymerase II, polypeptide A) small phosphatase 2</t>
  </si>
  <si>
    <t>ENSMUSG00000078429</t>
  </si>
  <si>
    <t>MGI:3507401</t>
  </si>
  <si>
    <t>MTF2017</t>
  </si>
  <si>
    <t>Cux1</t>
  </si>
  <si>
    <t>cut-like homeobox 1</t>
  </si>
  <si>
    <t>MGI:88568</t>
  </si>
  <si>
    <t>ENSMUSG00000029705</t>
  </si>
  <si>
    <t>MGI:3506802</t>
  </si>
  <si>
    <t>MTF1288</t>
  </si>
  <si>
    <t>ENSMUSG00000029629</t>
  </si>
  <si>
    <t>MGI:3506808</t>
  </si>
  <si>
    <t>MTF1295</t>
  </si>
  <si>
    <t>Phox2a</t>
  </si>
  <si>
    <t>paired-like homeobox 2a</t>
  </si>
  <si>
    <t>MGI:106633</t>
  </si>
  <si>
    <t>ENSMUSG00000007946</t>
  </si>
  <si>
    <t>MGI:3506017</t>
  </si>
  <si>
    <t>MTF0134</t>
  </si>
  <si>
    <t>Pias1</t>
  </si>
  <si>
    <t>protein inhibitor of activated STAT 1</t>
  </si>
  <si>
    <t>MGI:1913125</t>
  </si>
  <si>
    <t>ENSMUSG00000032405</t>
  </si>
  <si>
    <t>MGI:3506830</t>
  </si>
  <si>
    <t>MTF1322</t>
  </si>
  <si>
    <t>Pknox1</t>
  </si>
  <si>
    <t>Pbx/knotted 1 homeobox</t>
  </si>
  <si>
    <t>MGI:1201409</t>
  </si>
  <si>
    <t>ENSMUSG00000006705</t>
  </si>
  <si>
    <t>MGI:3506006</t>
  </si>
  <si>
    <t>MTF0123</t>
  </si>
  <si>
    <t>MGI:107188</t>
  </si>
  <si>
    <t>Dlx6</t>
  </si>
  <si>
    <t>distal-less homeobox 6</t>
  </si>
  <si>
    <t>MGI:101927</t>
  </si>
  <si>
    <t>ENSMUSG00000029754</t>
  </si>
  <si>
    <t>MGI:3507200</t>
  </si>
  <si>
    <t>MTF0335</t>
  </si>
  <si>
    <t>Dmbx1</t>
  </si>
  <si>
    <t>diencephalon/mesencephalon homeobox 1</t>
  </si>
  <si>
    <t>MGI:2153518</t>
  </si>
  <si>
    <t>ENSMUSG00000028707</t>
  </si>
  <si>
    <t>MGI:3507386</t>
  </si>
  <si>
    <t>MTF1843</t>
  </si>
  <si>
    <t>Dmtf1</t>
  </si>
  <si>
    <t>cyclin D binding myb-like transcription factor 1</t>
  </si>
  <si>
    <t>MGI:1344415</t>
  </si>
  <si>
    <t>ENSMUSG00000042508</t>
  </si>
  <si>
    <t>MGI:3506555</t>
  </si>
  <si>
    <t>MTF0940</t>
  </si>
  <si>
    <t>Dtx3</t>
  </si>
  <si>
    <t>deltex 3 homolog (Drosophila)</t>
  </si>
  <si>
    <t>MGI:2135752</t>
  </si>
  <si>
    <t>ENSMUSG00000040415</t>
  </si>
  <si>
    <t>MGI:3506943</t>
  </si>
  <si>
    <t>MTF1496</t>
  </si>
  <si>
    <t>E2f1</t>
  </si>
  <si>
    <t>E2F transcription factor 1</t>
  </si>
  <si>
    <t>MGI:101941</t>
  </si>
  <si>
    <t>ENSMUSG00000027490</t>
  </si>
  <si>
    <t>MGI:3506426</t>
  </si>
  <si>
    <t>MTF0764</t>
  </si>
  <si>
    <t>E2f2</t>
  </si>
  <si>
    <t>E2F transcription factor 2</t>
  </si>
  <si>
    <t>MGI:1096341</t>
  </si>
  <si>
    <t>ENSMUSG00000018983</t>
  </si>
  <si>
    <t>MGI:3506427</t>
  </si>
  <si>
    <t>MTF0765</t>
  </si>
  <si>
    <t>Ebf1</t>
  </si>
  <si>
    <t>MGI:3506969</t>
  </si>
  <si>
    <t>MTF1543</t>
  </si>
  <si>
    <t>Bcl11b</t>
  </si>
  <si>
    <t>B-cell leukemia/lymphoma 11B</t>
  </si>
  <si>
    <t>MGI:1929913</t>
  </si>
  <si>
    <t>ENSMUSG00000048251</t>
  </si>
  <si>
    <t>MGI:3506970</t>
  </si>
  <si>
    <t>MTF1544</t>
  </si>
  <si>
    <t>Bhlhe40</t>
  </si>
  <si>
    <t>basic helix-loop-helix family, member e40</t>
  </si>
  <si>
    <t>MGI:1097714</t>
  </si>
  <si>
    <t>ENSMUSG00000030103</t>
  </si>
  <si>
    <t>MGI:3506738</t>
  </si>
  <si>
    <t>MTF1194</t>
    <phoneticPr fontId="3" type="noConversion"/>
  </si>
  <si>
    <t>baculoviral IAP repeat-containing 5</t>
  </si>
  <si>
    <t>ENSMUSG00000017716</t>
  </si>
  <si>
    <t>MGI:3507289</t>
  </si>
  <si>
    <t>MTF1447</t>
  </si>
  <si>
    <t>Brd3</t>
  </si>
  <si>
    <t>MGI:1914632</t>
  </si>
  <si>
    <t>ENSMUSG00000026918</t>
  </si>
  <si>
    <t>MGI:3506085</t>
  </si>
  <si>
    <t>MTF0223</t>
  </si>
  <si>
    <t>Brd4</t>
  </si>
  <si>
    <t>bromodomain containing 4</t>
  </si>
  <si>
    <t>MGI:1888520</t>
  </si>
  <si>
    <t>ENSMUSG00000024002</t>
  </si>
  <si>
    <t>MGI:3506084</t>
  </si>
  <si>
    <t>MTF0222</t>
  </si>
  <si>
    <t>Brd7</t>
  </si>
  <si>
    <t>bromodomain containing 7</t>
  </si>
  <si>
    <t>MGI:1349766</t>
  </si>
  <si>
    <t>ENSMUSG00000031660</t>
  </si>
  <si>
    <t>MGI:3506099</t>
  </si>
  <si>
    <t>MTF0240</t>
  </si>
  <si>
    <t>Brpf1</t>
  </si>
  <si>
    <t>bromodomain and PHD finger containing, 1</t>
  </si>
  <si>
    <t>MGI:1926033</t>
  </si>
  <si>
    <t>ENSMUSG00000021366</t>
  </si>
  <si>
    <t>MGI:3507284</t>
  </si>
  <si>
    <t>MTF1437</t>
  </si>
  <si>
    <t>Hmgb1</t>
  </si>
  <si>
    <t>high mobility group box 1</t>
  </si>
  <si>
    <t>MGI:96113</t>
  </si>
  <si>
    <t>ENSMUSG00000066551</t>
  </si>
  <si>
    <t>MGI:3506205</t>
  </si>
  <si>
    <t>MTF0465</t>
  </si>
  <si>
    <t>Hoxa10</t>
  </si>
  <si>
    <t>homeobox A10</t>
  </si>
  <si>
    <t>MGI:96171</t>
  </si>
  <si>
    <t>ENSMUSG00000000938</t>
  </si>
  <si>
    <t>MGI:3505990</t>
  </si>
  <si>
    <t>MTF0103</t>
  </si>
  <si>
    <t>CCAAT/enhancer binding protein (C/EBP), alpha</t>
  </si>
  <si>
    <t>ENSMUSG00000034957</t>
  </si>
  <si>
    <t>MGI:3506694</t>
  </si>
  <si>
    <t>MTF1143</t>
  </si>
  <si>
    <t>centromere protein B</t>
  </si>
  <si>
    <t>ENSMUSG00000068267</t>
  </si>
  <si>
    <t>MGI:3507174</t>
  </si>
  <si>
    <t>MTF1993</t>
  </si>
  <si>
    <t>Cic</t>
  </si>
  <si>
    <t>capicua homolog (Drosophila)</t>
  </si>
  <si>
    <t>MGI:1918972</t>
  </si>
  <si>
    <t>ENSMUSG00000005442</t>
  </si>
  <si>
    <t>MGI:3506245</t>
  </si>
  <si>
    <t>MTF0523</t>
  </si>
  <si>
    <t>Cited1</t>
  </si>
  <si>
    <t>Cbp/p300-interacting transactivator with Glu/Asp-rich carboxy-terminal domain 1</t>
  </si>
  <si>
    <t>MGI:108023</t>
  </si>
  <si>
    <t>ENSMUSG00000051159</t>
  </si>
  <si>
    <t>MGI:3506688</t>
  </si>
  <si>
    <t>MTF1132</t>
  </si>
  <si>
    <t>Cbp/p300-interacting transactivator, with Glu/Asp-rich carboxy-terminal domain, 4</t>
  </si>
  <si>
    <t>ENSMUSG00000070803</t>
  </si>
  <si>
    <t>MGI:3506003</t>
  </si>
  <si>
    <t>MTF0120</t>
  </si>
  <si>
    <t>Cnbp</t>
  </si>
  <si>
    <t>cellular nucleic acid binding protein</t>
  </si>
  <si>
    <t>MGI:88431</t>
  </si>
  <si>
    <t>ENSMUSG00000030057</t>
  </si>
  <si>
    <t>MGI:3507162</t>
  </si>
  <si>
    <t>MTF1966</t>
  </si>
  <si>
    <t>CCR4-NOT transcription complex, subunit 2</t>
  </si>
  <si>
    <t>ENSMUSG00000020166</t>
  </si>
  <si>
    <t>MGI:3506826</t>
  </si>
  <si>
    <t>MTF1315</t>
  </si>
  <si>
    <t>ENSMUSG00000029625</t>
  </si>
  <si>
    <t>MGI:3506982</t>
  </si>
  <si>
    <t>MTF1558</t>
  </si>
  <si>
    <t>Crebbp</t>
  </si>
  <si>
    <t>ENSMUSG00000032724</t>
  </si>
  <si>
    <t>MGI:3507322</t>
  </si>
  <si>
    <t>MTF1532</t>
  </si>
  <si>
    <t>RIKEN cDNA 2010009L17 gene</t>
  </si>
  <si>
    <t>ENSMUSG00000021681</t>
  </si>
  <si>
    <t>MGI:3506732</t>
  </si>
  <si>
    <t>MTF1185</t>
  </si>
  <si>
    <t>Ahrr</t>
  </si>
  <si>
    <t>aryl-hydrocarbon receptor repressor</t>
  </si>
  <si>
    <t>MGI:1333776</t>
  </si>
  <si>
    <t>ENSMUSG00000021575</t>
  </si>
  <si>
    <t>MGI:3506603</t>
  </si>
  <si>
    <t>MTF1016</t>
  </si>
  <si>
    <t>Alx4</t>
  </si>
  <si>
    <t>aristaless-like homeobox 4</t>
  </si>
  <si>
    <t>MGI:108359</t>
  </si>
  <si>
    <t>ENSMUSG00000040310</t>
  </si>
  <si>
    <t>MGI:3506166</t>
  </si>
  <si>
    <t>MTF0380</t>
  </si>
  <si>
    <t>AN1, ubiquitin-like, homolog (Xenopus laevis)</t>
  </si>
  <si>
    <t>ENSMUSG00000042213</t>
  </si>
  <si>
    <t>MGI:3507000</t>
  </si>
  <si>
    <t>MTF1590</t>
  </si>
  <si>
    <t>Arid3a</t>
  </si>
  <si>
    <t>AT rich interactive domain 3A (BRIGHT-like)</t>
  </si>
  <si>
    <t>MGI:1328360</t>
  </si>
  <si>
    <t>ENSMUSG00000019564</t>
  </si>
  <si>
    <t>MGI:3506917</t>
  </si>
  <si>
    <t>MTF1438</t>
  </si>
  <si>
    <t>Arnt</t>
  </si>
  <si>
    <t>aryl hydrocarbon receptor nuclear translocator</t>
  </si>
  <si>
    <t>MGI:88071</t>
  </si>
  <si>
    <t>ENSMUSG00000015522</t>
  </si>
  <si>
    <t>MGI:3506253</t>
  </si>
  <si>
    <t>MTF0535</t>
  </si>
  <si>
    <t>Arnt2</t>
  </si>
  <si>
    <t>ENSMUSG00000023883</t>
  </si>
  <si>
    <t>zinc finger protein 692</t>
  </si>
  <si>
    <t>MGI:2144276</t>
  </si>
  <si>
    <t>ENSMUSG00000037243</t>
  </si>
  <si>
    <t>ENSMUSG00000015709</t>
  </si>
  <si>
    <t>MGI:3506255</t>
  </si>
  <si>
    <t>MTF0537</t>
  </si>
  <si>
    <t>Arntl2</t>
  </si>
  <si>
    <t>aryl hydrocarbon receptor nuclear translocator-like 2</t>
  </si>
  <si>
    <t>MGI:2684845</t>
  </si>
  <si>
    <t>ENSMUSG00000040187</t>
  </si>
  <si>
    <t>MGI:3506254</t>
  </si>
  <si>
    <t>MTF0536</t>
  </si>
  <si>
    <t>Ash2l</t>
  </si>
  <si>
    <t>ash2 (absent, small, or homeotic)-like (Drosophila)</t>
  </si>
  <si>
    <t>MGI:1344416</t>
  </si>
  <si>
    <t>ENSMUSG00000031575</t>
  </si>
  <si>
    <t>MGI:3506666</t>
  </si>
  <si>
    <t>MTF1103</t>
  </si>
  <si>
    <t>Atoh8</t>
  </si>
  <si>
    <t>atonal homolog 8 (Drosophila)</t>
  </si>
  <si>
    <t>MGI:1918343</t>
  </si>
  <si>
    <t>ENSMUSG00000037621</t>
  </si>
  <si>
    <t>MGI:3506328</t>
  </si>
  <si>
    <t>MTF0628</t>
  </si>
  <si>
    <t>Barhl1</t>
  </si>
  <si>
    <t>BarH-like 1 (Drosophila)</t>
  </si>
  <si>
    <t>MGI:1859288</t>
  </si>
  <si>
    <t>ENSMUSG00000026805</t>
  </si>
  <si>
    <t>MGI:3506114</t>
  </si>
  <si>
    <t>MTF0256</t>
  </si>
  <si>
    <t>Barx2</t>
  </si>
  <si>
    <t>BarH-like homeobox 2</t>
  </si>
  <si>
    <t>MGI:109617</t>
  </si>
  <si>
    <t>ENSMUSG00000032033</t>
  </si>
  <si>
    <t>MGI:3506116</t>
  </si>
  <si>
    <t>MTF0258</t>
  </si>
  <si>
    <t>Baz1a</t>
  </si>
  <si>
    <t>ENSMUSG00000035021</t>
  </si>
  <si>
    <t>MGI:3506098</t>
  </si>
  <si>
    <t>MTF0239</t>
  </si>
  <si>
    <t>Baz1b</t>
  </si>
  <si>
    <t>bromodomain adjacent to zinc finger domain, 1B</t>
  </si>
  <si>
    <t>MGI:1353499</t>
  </si>
  <si>
    <t>ENSMUSG00000002748</t>
  </si>
  <si>
    <t>MGI:3506096</t>
  </si>
  <si>
    <t>MTF0235</t>
  </si>
  <si>
    <t>Baz2a</t>
  </si>
  <si>
    <t>bromodomain adjacent to zinc finger domain, 2A</t>
  </si>
  <si>
    <t>MGI:2151152</t>
  </si>
  <si>
    <t>ENSMUSG00000040054</t>
  </si>
  <si>
    <t>MGI:3506093</t>
  </si>
  <si>
    <t>MTF0231</t>
  </si>
  <si>
    <t>Bcl11a</t>
  </si>
  <si>
    <t>B-cell CLL/lymphoma 11A (zinc finger protein)</t>
  </si>
  <si>
    <t>MGI:106190</t>
  </si>
  <si>
    <t>ENSMUSG00000000861</t>
  </si>
  <si>
    <t>transcription factor E3</t>
  </si>
  <si>
    <t>MGI:98511</t>
  </si>
  <si>
    <t>ENSMUSG00000000134</t>
  </si>
  <si>
    <t>MGI:3507260</t>
  </si>
  <si>
    <t>MTF1020</t>
  </si>
  <si>
    <t>Tfdp1</t>
    <phoneticPr fontId="3" type="noConversion"/>
  </si>
  <si>
    <t>transcription factor Dp 1</t>
  </si>
  <si>
    <t>MGI:101934</t>
  </si>
  <si>
    <t>ENSMUSG00000038482</t>
  </si>
  <si>
    <t>MGI:3506405</t>
  </si>
  <si>
    <t>MTF0732</t>
  </si>
  <si>
    <t>Tgif2</t>
  </si>
  <si>
    <t>TGFB-induced factor homeobox 2</t>
  </si>
  <si>
    <t>MGI:1915299</t>
  </si>
  <si>
    <t>ENSMUSG00000062175</t>
  </si>
  <si>
    <t>MGI:3506005</t>
  </si>
  <si>
    <t>MTF0122</t>
  </si>
  <si>
    <t>THAP domain containing 7</t>
  </si>
  <si>
    <t>ENSMUSG00000022760</t>
  </si>
  <si>
    <t>MGI:3507034</t>
  </si>
  <si>
    <t>MTF1658</t>
  </si>
  <si>
    <t>ENSMUSG00000022043</t>
  </si>
  <si>
    <t>MGI:3506680</t>
  </si>
  <si>
    <t>MTF1121</t>
  </si>
  <si>
    <t>Xbp1</t>
  </si>
  <si>
    <t>X-box binding protein 1</t>
  </si>
  <si>
    <t>MGI:98970</t>
  </si>
  <si>
    <t>ENSMUSG00000020484</t>
  </si>
  <si>
    <t>general transcription factor II I repeat domain-containing 1</t>
  </si>
  <si>
    <t>ENSMUSG00000023079</t>
  </si>
  <si>
    <t>MGI:3506563</t>
  </si>
  <si>
    <t>MTF0950</t>
  </si>
  <si>
    <t>Hivep1</t>
  </si>
  <si>
    <t>human immunodeficiency virus type I enhancer binding protein 1</t>
  </si>
  <si>
    <t>MGI:96100</t>
  </si>
  <si>
    <t>ENSMUSG00000036139</t>
  </si>
  <si>
    <t>MGI:3505989</t>
  </si>
  <si>
    <t>MTF0102</t>
  </si>
  <si>
    <t>MTF1764</t>
  </si>
  <si>
    <t>Zfp276</t>
  </si>
  <si>
    <t>zinc finger protein (C2H2 type) 276</t>
  </si>
  <si>
    <t>MGI:1888495</t>
  </si>
  <si>
    <t>ENSMUSG00000001065</t>
  </si>
  <si>
    <t>MGI:3507303</t>
  </si>
  <si>
    <t>MTF1484</t>
  </si>
  <si>
    <t>ENSMUSG00000062861</t>
  </si>
  <si>
    <t>MGI:3506478</t>
  </si>
  <si>
    <t>MTF0840</t>
  </si>
  <si>
    <t>Zfp445</t>
  </si>
  <si>
    <t>zinc finger protein 445</t>
  </si>
  <si>
    <t>MGI:2143340</t>
  </si>
  <si>
    <t>ENSMUSG00000047036</t>
  </si>
  <si>
    <t>MGI:3507391</t>
  </si>
  <si>
    <t>MTF1873</t>
  </si>
  <si>
    <t>Zfp46</t>
  </si>
  <si>
    <t>zinc finger protein 46</t>
  </si>
  <si>
    <t>MGI:99192</t>
  </si>
  <si>
    <t>ENSMUSG00000051351</t>
  </si>
  <si>
    <t>MGI:3506668</t>
  </si>
  <si>
    <t>MTF1106</t>
  </si>
  <si>
    <t>Zfp532</t>
  </si>
  <si>
    <t>zinc finger protein 532</t>
  </si>
  <si>
    <t>MGI:3036282</t>
  </si>
  <si>
    <t>ENSMUSG00000042439</t>
  </si>
  <si>
    <t>MGI:3507158</t>
  </si>
  <si>
    <t>MTF1950</t>
  </si>
  <si>
    <t>Zfp639</t>
  </si>
  <si>
    <t>zinc finger protein 639</t>
  </si>
  <si>
    <t>MGI:1915028</t>
  </si>
  <si>
    <t>ENSMUSG00000027667</t>
  </si>
  <si>
    <t>MGI:3507128</t>
  </si>
  <si>
    <t>MTF1886</t>
  </si>
  <si>
    <t>ENSMUSG00000031907</t>
  </si>
  <si>
    <t>MGI:3506926</t>
  </si>
  <si>
    <t>MTF1459</t>
  </si>
  <si>
    <t>ENSMUSG00000022201</t>
  </si>
  <si>
    <t>MGI:3507375</t>
  </si>
  <si>
    <t>MTF1789</t>
  </si>
  <si>
    <t>zinc finger, MYM-type 3</t>
  </si>
  <si>
    <t>ENSMUSG00000031310</t>
  </si>
  <si>
    <t>MGI:3506512</t>
  </si>
  <si>
    <t>MTF0879</t>
  </si>
  <si>
    <t>zinc finger, MYND domain containing 19</t>
  </si>
  <si>
    <t>ENSMUSG00000026974</t>
  </si>
  <si>
    <t>MGI:3506523</t>
  </si>
  <si>
    <t>MTF0894</t>
  </si>
  <si>
    <t xml:space="preserve">5830428H23Rik </t>
  </si>
  <si>
    <t>RIKEN cDNA 5830428H23 gene</t>
  </si>
  <si>
    <t>MGI:1926073</t>
  </si>
  <si>
    <t>ENSMUSG00000074733)</t>
  </si>
  <si>
    <t>MGI:3507281</t>
    <phoneticPr fontId="3" type="noConversion"/>
  </si>
  <si>
    <t>MTF1427</t>
  </si>
  <si>
    <t>not detected</t>
  </si>
  <si>
    <t>nuclear receptor coactivator 1</t>
  </si>
  <si>
    <t>MGI:1276523</t>
  </si>
  <si>
    <t>ENSMUSG00000020647</t>
  </si>
  <si>
    <t>MGI:3506319</t>
  </si>
  <si>
    <t>MTF0615</t>
  </si>
  <si>
    <t>Nr2c1</t>
  </si>
  <si>
    <t>nuclear receptor subfamily 2, group C, member 1</t>
  </si>
  <si>
    <t>MGI:1352465</t>
  </si>
  <si>
    <t>ENSMUSG00000005897</t>
  </si>
  <si>
    <t>MGI:3505969</t>
  </si>
  <si>
    <t>MTF0078</t>
  </si>
  <si>
    <t>oocyte specific homeobox 5</t>
  </si>
  <si>
    <t>ENSMUSG00000074366</t>
  </si>
  <si>
    <t>MGI:3507378</t>
  </si>
  <si>
    <t>MTF1807</t>
  </si>
  <si>
    <t>polybromo 1</t>
  </si>
  <si>
    <t>ENSMUSG00000042323</t>
  </si>
  <si>
    <t>MGI:3507183</t>
  </si>
  <si>
    <t>MTF2006</t>
  </si>
  <si>
    <t>ENSMUSG00000059475</t>
  </si>
  <si>
    <t>MGI:3506872</t>
  </si>
  <si>
    <t>MTF1369</t>
  </si>
  <si>
    <t>Zfp467</t>
    <phoneticPr fontId="3" type="noConversion"/>
  </si>
  <si>
    <t>zinc finger protein 467</t>
  </si>
  <si>
    <t>MGI:1916160</t>
  </si>
  <si>
    <t>ENSMUSG00000068551</t>
  </si>
  <si>
    <t>MGI:3506526</t>
  </si>
  <si>
    <t>MTF0898</t>
  </si>
  <si>
    <t>Zfp612</t>
  </si>
  <si>
    <t>zinc finger protein 612</t>
  </si>
  <si>
    <t>MGI:2443465</t>
  </si>
  <si>
    <t>ENSMUSG00000044676</t>
  </si>
  <si>
    <t>MGI:3506884</t>
  </si>
  <si>
    <t>MTF1382</t>
  </si>
  <si>
    <t>Zfp64</t>
  </si>
  <si>
    <t>zinc finger protein 64</t>
  </si>
  <si>
    <t>MGI:107342</t>
  </si>
  <si>
    <t>ENSMUSG00000027551</t>
  </si>
  <si>
    <t>MGI:3506490</t>
  </si>
  <si>
    <t>MTF0854</t>
  </si>
  <si>
    <t>Zfp692</t>
  </si>
  <si>
    <t>MGI:3506533</t>
  </si>
  <si>
    <t>MTF0908</t>
  </si>
  <si>
    <t>anaphase promoting complex subunit 11 homolog (yeast)</t>
  </si>
  <si>
    <t>POU domain, class 3, transcription factor 1</t>
  </si>
  <si>
    <t>ENSMUSG00000090125</t>
  </si>
  <si>
    <t>MGI:3506072</t>
  </si>
  <si>
    <t>MTF0208</t>
  </si>
  <si>
    <t>paxillin</t>
  </si>
  <si>
    <t>ENSMUSG00000029528</t>
  </si>
  <si>
    <t>MGI:3506923</t>
  </si>
  <si>
    <t>MTF1454</t>
  </si>
  <si>
    <t>ENSMUSG00000006673</t>
  </si>
  <si>
    <t>MGI:3506904</t>
  </si>
  <si>
    <t>MTF1418</t>
  </si>
  <si>
    <t>Rarg</t>
  </si>
  <si>
    <t>retinoic acid receptor, gamma</t>
  </si>
  <si>
    <t>MGI:97858</t>
  </si>
  <si>
    <t>ENSMUSG00000001288</t>
  </si>
  <si>
    <t>MGI:3505948</t>
  </si>
  <si>
    <t>MTF0056</t>
  </si>
  <si>
    <t>Rlf</t>
  </si>
  <si>
    <t>rearranged L-myc fusion sequence</t>
  </si>
  <si>
    <t>MGI:1924705</t>
  </si>
  <si>
    <t>ENSMUSG00000049878</t>
  </si>
  <si>
    <t>MGI:3506905</t>
  </si>
  <si>
    <t>MTF1419</t>
  </si>
  <si>
    <t>ring finger protein 103</t>
  </si>
  <si>
    <t>ENSMUSG00000052656</t>
  </si>
  <si>
    <t>MGI:3507286</t>
  </si>
  <si>
    <t>MTF1443</t>
  </si>
  <si>
    <t>Rnf115</t>
  </si>
  <si>
    <t>ring finger protein 115</t>
  </si>
  <si>
    <t>MGI:1915095</t>
  </si>
  <si>
    <t>ENSMUSG00000028098</t>
  </si>
  <si>
    <t>MGI:3506635</t>
  </si>
  <si>
    <t>MTF1054</t>
  </si>
  <si>
    <t>Smarca2</t>
  </si>
  <si>
    <t>SWI/SNF related, matrix associated, actin dependent regulator of chromatin, subfamily a, member 2</t>
  </si>
  <si>
    <t>MGI:99603</t>
  </si>
  <si>
    <t>ENSMUSG00000024921</t>
  </si>
  <si>
    <t>MGI:3506333</t>
  </si>
  <si>
    <t>MTF0637</t>
  </si>
  <si>
    <t>Sox7</t>
  </si>
  <si>
    <t>SRY-box containing gene 7</t>
  </si>
  <si>
    <t>MGI:98369</t>
  </si>
  <si>
    <t>ENSMUSG00000063060</t>
  </si>
  <si>
    <t>MGI:3506239</t>
  </si>
  <si>
    <t>MTF0509</t>
  </si>
  <si>
    <t>Tcf20</t>
  </si>
  <si>
    <t>transcription factor 20</t>
  </si>
  <si>
    <t>MGI:108399</t>
  </si>
  <si>
    <t>ENSMUSG00000041852</t>
  </si>
  <si>
    <t>MGI:3506462</t>
  </si>
  <si>
    <t>MTF0818</t>
  </si>
  <si>
    <t>MGI:3506258</t>
  </si>
  <si>
    <t>MTF0540</t>
  </si>
  <si>
    <t>Gmeb1</t>
  </si>
  <si>
    <t>glucocorticoid modulatory element binding protein 1</t>
  </si>
  <si>
    <t>MGI:2135604</t>
  </si>
  <si>
    <t>ENSMUSG00000028901</t>
  </si>
  <si>
    <t>MGI:3506569</t>
  </si>
  <si>
    <t>MTF0963</t>
  </si>
  <si>
    <t>MTF0768</t>
  </si>
  <si>
    <t>EGL nine homolog 1 (C. elegans)</t>
  </si>
  <si>
    <t>ENSMUSG00000031987</t>
  </si>
  <si>
    <t>MGI:3507276</t>
  </si>
  <si>
    <t>MTF1398</t>
  </si>
  <si>
    <t>Epas1</t>
  </si>
  <si>
    <t>endothelial PAS domain protein 1</t>
  </si>
  <si>
    <t>MGI:109169</t>
  </si>
  <si>
    <t>ENSMUSG00000024140</t>
  </si>
  <si>
    <t>Tgif1</t>
  </si>
  <si>
    <t>TGFB-induced factor homeobox 1</t>
  </si>
  <si>
    <t>MGI:1194497</t>
  </si>
  <si>
    <t>ENSMUSG00000047407</t>
  </si>
  <si>
    <t>MGI:3506004</t>
  </si>
  <si>
    <t>MTF0121</t>
  </si>
  <si>
    <t>ENSMUSG00000028047</t>
  </si>
  <si>
    <t>MGI:3506954</t>
  </si>
  <si>
    <t>MTF1516</t>
  </si>
  <si>
    <t>Tomm6</t>
  </si>
  <si>
    <t>translocase of outer mitochondrial membrane 6 homolog (yeast)</t>
  </si>
  <si>
    <t>MGI:1913369</t>
  </si>
  <si>
    <t>ENSMUSG00000033475</t>
  </si>
  <si>
    <t>Hoxb9</t>
  </si>
  <si>
    <t>homeobox B9</t>
  </si>
  <si>
    <t>MGI:96190</t>
  </si>
  <si>
    <t>ENSMUSG00000020875</t>
  </si>
  <si>
    <t>MGI:3506153</t>
  </si>
  <si>
    <t>MTF0317</t>
  </si>
  <si>
    <t>Hoxc9</t>
  </si>
  <si>
    <t>homeobox C9</t>
  </si>
  <si>
    <t>MGI:96199</t>
  </si>
  <si>
    <t>MGI:3507275</t>
  </si>
  <si>
    <t>MTF1396</t>
  </si>
  <si>
    <t>Usf1</t>
  </si>
  <si>
    <t>upstream transcription factor 1</t>
  </si>
  <si>
    <t xml:space="preserve">inhibitor of Bruton agammaglobulinemia tyrosine kinase </t>
  </si>
  <si>
    <t>ENSMUSG00000035941</t>
  </si>
  <si>
    <t>MGI:3507356</t>
  </si>
  <si>
    <t>MTF1692</t>
    <phoneticPr fontId="3" type="noConversion"/>
  </si>
  <si>
    <t>inhibitor of DNA binding 1</t>
  </si>
  <si>
    <t>ENSMUSG00000042745</t>
  </si>
  <si>
    <t>MGI:3506733</t>
  </si>
  <si>
    <t>MTF1187</t>
  </si>
  <si>
    <t>Id2</t>
  </si>
  <si>
    <t>inhibitor of DNA binding 2</t>
  </si>
  <si>
    <t>MGI:96397</t>
  </si>
  <si>
    <t>ENSMUSG00000020644</t>
  </si>
  <si>
    <t>MGI:3507266</t>
    <phoneticPr fontId="3" type="noConversion"/>
  </si>
  <si>
    <t>MTF1188</t>
    <phoneticPr fontId="3" type="noConversion"/>
  </si>
  <si>
    <t>Kdm5b</t>
  </si>
  <si>
    <t>lysine (K)-specific demethylase 5B</t>
  </si>
  <si>
    <t>MGI:1922855</t>
  </si>
  <si>
    <t>ENSMUSG00000042207</t>
  </si>
  <si>
    <t>MGI:3506655</t>
  </si>
  <si>
    <t>MTF1089</t>
  </si>
  <si>
    <t>ENSMUSG00000061143</t>
  </si>
  <si>
    <t>MGI:3506321</t>
  </si>
  <si>
    <t>MTF0619</t>
  </si>
  <si>
    <t>ENSMUSG00000037570</t>
  </si>
  <si>
    <t>MGI:3506727</t>
  </si>
  <si>
    <t>MTF1180</t>
  </si>
  <si>
    <t>Meis1</t>
  </si>
  <si>
    <t>Meis homeobox 1</t>
  </si>
  <si>
    <t>MGI:104717</t>
  </si>
  <si>
    <t>ENSMUSG00000020160</t>
  </si>
  <si>
    <t>MGI:3506002</t>
  </si>
  <si>
    <t>MTF0118</t>
  </si>
  <si>
    <t>Meox2</t>
  </si>
  <si>
    <t>mesenchyme homeobox 2</t>
  </si>
  <si>
    <t>MGI:103219</t>
  </si>
  <si>
    <t>ENSMUSG00000036144</t>
  </si>
  <si>
    <t>MGI:3506111</t>
  </si>
  <si>
    <t>MTF0253</t>
  </si>
  <si>
    <t>Mll3</t>
  </si>
  <si>
    <t>myeloid/lymphoid or mixed-lineage leukemia 3</t>
  </si>
  <si>
    <t>MGI:2444959</t>
  </si>
  <si>
    <t>ENSMUSG00000038056</t>
  </si>
  <si>
    <t>MGI:3506899</t>
  </si>
  <si>
    <t>MTF1413</t>
  </si>
  <si>
    <t>Msx2</t>
  </si>
  <si>
    <t>homeobox, msh-like 2</t>
  </si>
  <si>
    <t>MGI:97169</t>
  </si>
  <si>
    <t>ENSMUSG00000021469</t>
  </si>
  <si>
    <t>MGI:3506104</t>
  </si>
  <si>
    <t>MTF0246</t>
  </si>
  <si>
    <t>Ncoa1</t>
  </si>
  <si>
    <t>ENSMUSG00000038872</t>
  </si>
  <si>
    <t>MGI:3506022</t>
  </si>
  <si>
    <t>MTF0141</t>
  </si>
  <si>
    <t>Zfp259</t>
  </si>
  <si>
    <t>zinc finger protein 259</t>
  </si>
  <si>
    <t>MGI:1330262</t>
  </si>
  <si>
    <t>ENSMUSG00000032078</t>
  </si>
  <si>
    <t>MGI:3506511</t>
  </si>
  <si>
    <t>MTF0878</t>
  </si>
  <si>
    <t>zinc finger protein 326</t>
  </si>
  <si>
    <t>ENSMUSG00000029290</t>
  </si>
  <si>
    <t>MGI:3507074</t>
  </si>
  <si>
    <t>MTF1771</t>
  </si>
  <si>
    <t>zinc finger protein 369</t>
  </si>
  <si>
    <t>ENSMUSG00000021514</t>
  </si>
  <si>
    <t>MGI:3506667</t>
  </si>
  <si>
    <t>MTF1105</t>
  </si>
  <si>
    <t>Zfp426</t>
  </si>
  <si>
    <t>zinc finger protein 426</t>
  </si>
  <si>
    <t>MGI:1920248</t>
  </si>
  <si>
    <t>MGI:102780</t>
  </si>
  <si>
    <t>ENSMUSG00000051367</t>
  </si>
  <si>
    <t>MGI:3506050</t>
  </si>
  <si>
    <t>MTF0180</t>
  </si>
  <si>
    <t>MAD homolog 9 (Drosophila)</t>
  </si>
  <si>
    <t>MGI:3507357</t>
  </si>
  <si>
    <t>MTF1695</t>
  </si>
  <si>
    <t>Zmynd8</t>
  </si>
  <si>
    <t>zinc finger, MYND-type containing 8</t>
  </si>
  <si>
    <t>MGI:1918025</t>
  </si>
  <si>
    <t>ENSMUSG00000039671</t>
  </si>
  <si>
    <t>MGI:3506989</t>
  </si>
  <si>
    <t>MTF1571</t>
  </si>
  <si>
    <t>zinc and ring finger 1</t>
  </si>
  <si>
    <t>ENSMUSG00000033545</t>
  </si>
  <si>
    <t>MGI:3506632</t>
  </si>
  <si>
    <t>MTF1051</t>
  </si>
  <si>
    <t>Zscan21</t>
  </si>
  <si>
    <t>zinc finger and SCAN domain containing 21</t>
  </si>
  <si>
    <t>MGI:99182</t>
  </si>
  <si>
    <t>ENSMUSG00000037017</t>
  </si>
  <si>
    <t>SRY-box containing gene 9</t>
  </si>
  <si>
    <t>MGI:98371</t>
  </si>
  <si>
    <t>ENSMUSG00000000567</t>
  </si>
  <si>
    <t>ENSMUSG00000025135</t>
  </si>
  <si>
    <t>MGI:3507268</t>
  </si>
  <si>
    <t>MTF1216</t>
  </si>
  <si>
    <t>potentially present</t>
  </si>
  <si>
    <t>Arid1a</t>
  </si>
  <si>
    <t>AT rich interactive domain 1A (SWI-like)</t>
  </si>
  <si>
    <t>MGI:1935147</t>
  </si>
  <si>
    <t>ENSMUSG00000007880</t>
  </si>
  <si>
    <t>MGI:3507311</t>
  </si>
  <si>
    <t>MTF1500</t>
  </si>
  <si>
    <t>Bach1</t>
  </si>
  <si>
    <t>BTB and CNC homology 1</t>
  </si>
  <si>
    <t>MGI:894680</t>
  </si>
  <si>
    <t>ENSMUSG00000025612</t>
  </si>
  <si>
    <t>MGI:3506291</t>
  </si>
  <si>
    <t>MTF0581</t>
  </si>
  <si>
    <t>Btf3</t>
  </si>
  <si>
    <t>basic transcription factor 3</t>
  </si>
  <si>
    <t>MGI:1202875</t>
  </si>
  <si>
    <t>ENSMUSG00000021660</t>
  </si>
  <si>
    <t>MGI:3506346</t>
  </si>
  <si>
    <t>MTF0654</t>
  </si>
  <si>
    <t>Cited2</t>
  </si>
  <si>
    <t>Cbp/p300-interacting transactivator, with Glu/Asp-rich carboxy-terminal domain, 2</t>
  </si>
  <si>
    <t>MGI:1306784</t>
  </si>
  <si>
    <t>ENSMUSG00000039910</t>
  </si>
  <si>
    <t>MGI:3507264</t>
  </si>
  <si>
    <t>MTF1133</t>
  </si>
  <si>
    <t>Creb3</t>
  </si>
  <si>
    <t>cAMP responsive element binding protein 3</t>
  </si>
  <si>
    <t>MGI:99946</t>
  </si>
  <si>
    <t>ENSMUSG00000028466</t>
  </si>
  <si>
    <t>MGI:3506696</t>
  </si>
  <si>
    <t>MTF1145</t>
  </si>
  <si>
    <t>E2f6</t>
  </si>
  <si>
    <t>E2F transcription factor 6</t>
  </si>
  <si>
    <t>MGI:1354159</t>
  </si>
  <si>
    <t>ENSMUSG00000057469</t>
  </si>
  <si>
    <t>MGI:3506430</t>
  </si>
  <si>
    <t>MGI:103035</t>
  </si>
  <si>
    <t>ENSMUSG00000020919</t>
  </si>
  <si>
    <t>MGI:3506435</t>
  </si>
  <si>
    <t>MTF0775</t>
  </si>
  <si>
    <t>transforming, acidic coiled-coil containing protein 2</t>
  </si>
  <si>
    <t>ENSMUSG00000030852</t>
  </si>
  <si>
    <t>MGI:3506331</t>
  </si>
  <si>
    <t>MTF0635</t>
  </si>
  <si>
    <t>Tbx3</t>
  </si>
  <si>
    <t>T-box 3</t>
  </si>
  <si>
    <t>MGI:98495</t>
  </si>
  <si>
    <t>ENSMUSG00000018604</t>
  </si>
  <si>
    <t>MGI:3506823</t>
  </si>
  <si>
    <t>MTF1311</t>
  </si>
  <si>
    <t>Tcf4</t>
  </si>
  <si>
    <t>transcription factor 4</t>
  </si>
  <si>
    <t>MGI:98506</t>
  </si>
  <si>
    <t>ENSMUSG00000053477</t>
  </si>
  <si>
    <t>MGI:3507156</t>
  </si>
  <si>
    <t>MTF1939</t>
  </si>
  <si>
    <t>Tcfap2b</t>
  </si>
  <si>
    <t>transcription factor AP-2 beta</t>
  </si>
  <si>
    <t>MGI:104672</t>
  </si>
  <si>
    <t>ENSMUSG00000025927</t>
  </si>
  <si>
    <t>MGI:3506438</t>
  </si>
  <si>
    <t>MGI:3506038</t>
  </si>
  <si>
    <t>MTF0164</t>
  </si>
  <si>
    <t>tripartite motif protein 16</t>
  </si>
  <si>
    <t>ENSMUSG00000047821</t>
  </si>
  <si>
    <t>MGI:3506644</t>
  </si>
  <si>
    <t>MTF1065</t>
  </si>
  <si>
    <t>tripartite motif protein 2</t>
  </si>
  <si>
    <t>ENSMUSG00000027993</t>
  </si>
  <si>
    <t>MGI:3506662</t>
  </si>
  <si>
    <t>MTF1098</t>
  </si>
  <si>
    <t>tripartite motif protein 3</t>
  </si>
  <si>
    <t>ENSMUSG00000036989</t>
  </si>
  <si>
    <t>MGI:3506637</t>
  </si>
  <si>
    <t>MTF1056</t>
  </si>
  <si>
    <t>ENSMUSG00000020773</t>
  </si>
  <si>
    <t>MGI:3507280</t>
  </si>
  <si>
    <t>MTF1426</t>
  </si>
  <si>
    <t>ENSMUSG00000073968</t>
  </si>
  <si>
    <t>MGI:3507056</t>
  </si>
  <si>
    <t>MTF1697</t>
  </si>
  <si>
    <t>tripartite motif-containing 8</t>
  </si>
  <si>
    <t>ENSMUSG00000025034</t>
  </si>
  <si>
    <t>MGI:3506639</t>
  </si>
  <si>
    <t>MTF1060</t>
  </si>
  <si>
    <t>tripartite motif protein 9</t>
  </si>
  <si>
    <t>ENSMUSG00000021071</t>
  </si>
  <si>
    <t>MGI:3506633</t>
  </si>
  <si>
    <t>MTF1052</t>
  </si>
  <si>
    <t>ring finger protein 130</t>
  </si>
  <si>
    <t>ENSMUSG00000020376</t>
  </si>
  <si>
    <t>MGI:3506527</t>
  </si>
  <si>
    <t>MTF0900</t>
  </si>
  <si>
    <t>MGI:99542</t>
  </si>
  <si>
    <t>ENSMUSG00000026641</t>
  </si>
  <si>
    <t>MGI:3506469</t>
  </si>
  <si>
    <t>MTF0830</t>
  </si>
  <si>
    <t>Vps26b</t>
  </si>
  <si>
    <t>ENSMUSG00000031988</t>
  </si>
  <si>
    <t>MGI:3507308</t>
  </si>
  <si>
    <t>MTF1493</t>
  </si>
  <si>
    <t>zinc finger and BTB domain containing 16</t>
  </si>
  <si>
    <t>ENSMUSG00000066687</t>
  </si>
  <si>
    <t>MGI:3507064</t>
  </si>
  <si>
    <t>MTF1759</t>
  </si>
  <si>
    <t>Zbtb22</t>
  </si>
  <si>
    <t>zinc finger and BTB domain containing 22</t>
  </si>
  <si>
    <t>MGI:1931870</t>
  </si>
  <si>
    <t>ENSMUSG00000051390</t>
  </si>
  <si>
    <t>MGI:3507072</t>
  </si>
  <si>
    <t>MTF1769</t>
  </si>
  <si>
    <t>zinc finger, CCHC domain containing 14</t>
  </si>
  <si>
    <t>ENSMUSG00000061410</t>
  </si>
  <si>
    <t>MGI:3506971</t>
  </si>
  <si>
    <t>MTF1545</t>
  </si>
  <si>
    <t>Zfhx2</t>
  </si>
  <si>
    <t>zinc finger homeobox 2</t>
  </si>
  <si>
    <t>MGI:2686934</t>
  </si>
  <si>
    <t>ENSMUSG00000040721</t>
  </si>
  <si>
    <t>MGI:3506960</t>
  </si>
  <si>
    <t>MTF1525</t>
  </si>
  <si>
    <t>Zfhx3</t>
  </si>
  <si>
    <t>zinc finger homeobox 3</t>
  </si>
  <si>
    <t>MGI:99948</t>
  </si>
  <si>
    <t>MGI:1914838</t>
  </si>
  <si>
    <t>ENSMUSG00000025373</t>
  </si>
  <si>
    <t>MGI:3506629</t>
  </si>
  <si>
    <t>MTF1048</t>
  </si>
  <si>
    <t>ENSMUSG00000034928</t>
  </si>
  <si>
    <t>MGI:3506630</t>
  </si>
  <si>
    <t>MTF1049</t>
  </si>
  <si>
    <t>ENSMUSG00000015478</t>
  </si>
  <si>
    <t>MGI:3506610</t>
  </si>
  <si>
    <t>MTF1025</t>
  </si>
  <si>
    <t>Rorc</t>
  </si>
  <si>
    <t>RAR-related orphan receptor gamma</t>
  </si>
  <si>
    <t>MGI:104856</t>
  </si>
  <si>
    <t>ENSMUSG00000028150</t>
  </si>
  <si>
    <t>MGI:3505950</t>
  </si>
  <si>
    <t>MTF0058</t>
  </si>
  <si>
    <t>reticulon 2 (Z-band associated protein)</t>
  </si>
  <si>
    <t>ENSMUSG00000030401</t>
  </si>
  <si>
    <t>MGI:3506367</t>
  </si>
  <si>
    <t>MTF0682</t>
  </si>
  <si>
    <t>ENSMUSG00000020458</t>
  </si>
  <si>
    <t>MGI:3506368</t>
  </si>
  <si>
    <t>MTF0684</t>
  </si>
  <si>
    <t>Satb1</t>
  </si>
  <si>
    <t>ENSMUSG00000027796</t>
  </si>
  <si>
    <t>MGI:3507403</t>
  </si>
  <si>
    <t>MTF2019</t>
  </si>
  <si>
    <t>Smarca4</t>
  </si>
  <si>
    <t>SWI/SNF related, matrix associated, actin dependent regulator of chromatin, subfamily a, member 4</t>
  </si>
  <si>
    <t>MGI:88192</t>
  </si>
  <si>
    <t>ENSMUSG00000032187</t>
  </si>
  <si>
    <t>MGI:3506334</t>
  </si>
  <si>
    <t>MTF0639</t>
  </si>
  <si>
    <t>SWI/SNF related, matrix associated, actin dependent regulator of chromatin, subfamily d, member 1</t>
  </si>
  <si>
    <t>ENSMUSG00000023018</t>
  </si>
  <si>
    <t>MGI:3506338</t>
  </si>
  <si>
    <t>MTF0643</t>
  </si>
  <si>
    <t>SNF8, ESCRT-II complex subunit, homolog (S. cerevisiae)</t>
  </si>
  <si>
    <t>ENSMUSG00000006058</t>
  </si>
  <si>
    <t>MGI:3506720</t>
  </si>
  <si>
    <t>MTF1173</t>
  </si>
  <si>
    <t>Sox2</t>
  </si>
  <si>
    <t>SRY-box containing gene 2</t>
  </si>
  <si>
    <t>MGI:98364</t>
  </si>
  <si>
    <t>ENSMUSG00000074637</t>
  </si>
  <si>
    <t>MGI:3506235</t>
  </si>
  <si>
    <t>MTF0503</t>
  </si>
  <si>
    <t>Sox4</t>
  </si>
  <si>
    <t>SRY-box containing gene 4</t>
  </si>
  <si>
    <t>MGI:98366</t>
  </si>
  <si>
    <t>ENSMUSG00000043626</t>
  </si>
  <si>
    <t>MGI:3506236</t>
  </si>
  <si>
    <t>MTF0505</t>
  </si>
  <si>
    <t>Sox9</t>
  </si>
  <si>
    <t>MGI:97487</t>
  </si>
  <si>
    <t>ENSMUSG00000004872</t>
  </si>
  <si>
    <t>MGI:3506121</t>
  </si>
  <si>
    <t>MTF0265</t>
  </si>
  <si>
    <t>Pbx2</t>
  </si>
  <si>
    <t>pre B-cell leukemia transcription factor 2</t>
  </si>
  <si>
    <t>MGI:1341793</t>
  </si>
  <si>
    <t>MGI:3506240</t>
  </si>
  <si>
    <t>MTF0510</t>
  </si>
  <si>
    <t>ENSMUSG00000015837</t>
  </si>
  <si>
    <t>MGI:3506375</t>
  </si>
  <si>
    <t>MTF0693</t>
  </si>
  <si>
    <t>Srebf2</t>
  </si>
  <si>
    <t>sterol regulatory element binding factor 2</t>
  </si>
  <si>
    <t>MGI:107585</t>
  </si>
  <si>
    <t>ENSMUSG00000022463</t>
  </si>
  <si>
    <t>MGI:3506746</t>
  </si>
  <si>
    <t>MTF1206</t>
  </si>
  <si>
    <t>Stat3</t>
  </si>
  <si>
    <t>signal transducer and activator of transcription 3</t>
  </si>
  <si>
    <t>MGI:103038</t>
  </si>
  <si>
    <t>ENSMUSG00000004040</t>
  </si>
  <si>
    <t>MGI:3506433</t>
  </si>
  <si>
    <t>MTF0773</t>
  </si>
  <si>
    <t>Stat5b</t>
  </si>
  <si>
    <t>signal transducer and activator of transcription 5B</t>
  </si>
  <si>
    <t>kinesin family member 1B</t>
  </si>
  <si>
    <t>ENSMUSG00000063077</t>
  </si>
  <si>
    <t>MGI:3506726</t>
  </si>
  <si>
    <t>MTF1179</t>
  </si>
  <si>
    <t>Klf7</t>
  </si>
  <si>
    <t>ENSMUSG00000034673</t>
  </si>
  <si>
    <t>MGI:3505998</t>
  </si>
  <si>
    <t>MTF0114</t>
  </si>
  <si>
    <t>polycomb group ring finger 1</t>
  </si>
  <si>
    <t>ENSMUSG00000069678</t>
  </si>
  <si>
    <t>MGI:3507057</t>
  </si>
  <si>
    <t>MTF1700</t>
  </si>
  <si>
    <t>Pcgf3</t>
  </si>
  <si>
    <t>polycomb group ring finger 3</t>
  </si>
  <si>
    <t>MGI:1916837</t>
  </si>
  <si>
    <t>ENSMUSG00000033623</t>
  </si>
  <si>
    <t>MGI:3506608</t>
  </si>
  <si>
    <t>MTF1023</t>
  </si>
  <si>
    <t>Phf1</t>
  </si>
  <si>
    <t>PHD finger protein 1</t>
  </si>
  <si>
    <t>MGI:98647</t>
  </si>
  <si>
    <t>ENSMUSG00000024193</t>
  </si>
  <si>
    <t>MGI:3506799</t>
  </si>
  <si>
    <t>MTF1283</t>
  </si>
  <si>
    <t>MTF0778</t>
  </si>
  <si>
    <t>Tead1</t>
  </si>
  <si>
    <t>TEA domain family member 1</t>
  </si>
  <si>
    <t>MGI:101876</t>
  </si>
  <si>
    <t>ENSMUSG00000055320</t>
  </si>
  <si>
    <t>MGI:3506303</t>
  </si>
  <si>
    <t>MTF0596</t>
  </si>
  <si>
    <t>MTF0210</t>
  </si>
  <si>
    <t>Pou6f1</t>
  </si>
  <si>
    <t>POU domain, class 6, transcription factor 1</t>
  </si>
  <si>
    <t>MGI:102935</t>
  </si>
  <si>
    <t>ENSMUSG00000009739</t>
  </si>
  <si>
    <t>MGI:3506078</t>
  </si>
  <si>
    <t>MTF0215</t>
  </si>
  <si>
    <t>Prox1</t>
  </si>
  <si>
    <t>prospero-related homeobox 1</t>
  </si>
  <si>
    <t>MGI:97772</t>
  </si>
  <si>
    <t>ENSMUSG00000010175</t>
  </si>
  <si>
    <t>MGI:3506158</t>
  </si>
  <si>
    <t>MTF0329</t>
  </si>
  <si>
    <t>Prrx1</t>
  </si>
  <si>
    <t>paired related homeobox 1</t>
  </si>
  <si>
    <t>MGI:97712</t>
  </si>
  <si>
    <t>ENSMUSG00000026586</t>
  </si>
  <si>
    <t>MGI:3506063</t>
  </si>
  <si>
    <t>MTF0196</t>
  </si>
  <si>
    <t>Rara</t>
  </si>
  <si>
    <t>retinoic acid receptor, alpha</t>
  </si>
  <si>
    <t>MGI:97856</t>
  </si>
  <si>
    <t>ENSMUSG00000037992</t>
  </si>
  <si>
    <t>MGI:3505977</t>
  </si>
  <si>
    <t>MTF0087</t>
  </si>
  <si>
    <t>Ring1</t>
  </si>
  <si>
    <t>ring finger protein 1</t>
  </si>
  <si>
    <t>MGI:1101770</t>
  </si>
  <si>
    <t>ENSMUSG00000024325</t>
  </si>
  <si>
    <t>MGI:3506606</t>
  </si>
  <si>
    <t>MTF1021</t>
  </si>
  <si>
    <t>Rnf112</t>
  </si>
  <si>
    <t>ring finger protein 112</t>
  </si>
  <si>
    <t>MGI:106611</t>
  </si>
  <si>
    <t>ENSMUSG00000010086</t>
  </si>
  <si>
    <t>MGI:3506504</t>
  </si>
  <si>
    <t>MTF0870</t>
  </si>
  <si>
    <t>Rnf113a1</t>
  </si>
  <si>
    <t>ring finger protein 113A1</t>
  </si>
  <si>
    <t>MGI:1917192</t>
  </si>
  <si>
    <t>ENSMUSG00000036537</t>
  </si>
  <si>
    <t>MTF1184</t>
  </si>
  <si>
    <t>Mnt</t>
  </si>
  <si>
    <t>max binding protein</t>
  </si>
  <si>
    <t>MGI:109150</t>
  </si>
  <si>
    <t>ENSMUSG00000000282</t>
  </si>
  <si>
    <t>MGI:3506737</t>
  </si>
  <si>
    <t>MTF1193</t>
  </si>
  <si>
    <t>ENSMUSG00000003199</t>
  </si>
  <si>
    <t>MGI:3506699</t>
  </si>
  <si>
    <t>Rnf14</t>
  </si>
  <si>
    <t>ring finger protein 14</t>
  </si>
  <si>
    <t>MGI:1929668</t>
  </si>
  <si>
    <t>ENSMUSG00000060450</t>
  </si>
  <si>
    <t>MGI:3506617</t>
  </si>
  <si>
    <t>MTF1033</t>
  </si>
  <si>
    <t>ENSMUSG00000020496</t>
  </si>
  <si>
    <t>MGI:3507273</t>
  </si>
  <si>
    <t>MTF1390</t>
  </si>
  <si>
    <t>Rnf41</t>
  </si>
  <si>
    <t>ring finger protein 41</t>
  </si>
  <si>
    <t>MTF1861</t>
  </si>
  <si>
    <t>Hand1</t>
  </si>
  <si>
    <t>heart and neural crest derivatives expressed transcript 1</t>
  </si>
  <si>
    <t>MGI:103577</t>
  </si>
  <si>
    <t>ENSMUSG00000037335</t>
  </si>
  <si>
    <t>MGI:3506465</t>
  </si>
  <si>
    <t>MTF0823</t>
  </si>
  <si>
    <t>Heyl</t>
  </si>
  <si>
    <t>hairy/enhancer-of-split related with YRPW motif-like</t>
  </si>
  <si>
    <t>MGI:1860511</t>
  </si>
  <si>
    <t>ENSMUSG00000032744</t>
  </si>
  <si>
    <t>MGI:3506566</t>
  </si>
  <si>
    <t>MTF0955</t>
  </si>
  <si>
    <t>Hivep2</t>
  </si>
  <si>
    <t>MTF1149</t>
  </si>
  <si>
    <t>mitochondrial ribosomal protein S17</t>
  </si>
  <si>
    <t>ENSMUSG00000034211</t>
  </si>
  <si>
    <t>MGI:3507306</t>
  </si>
  <si>
    <t>MTF1490</t>
  </si>
  <si>
    <t>Mxd1</t>
  </si>
  <si>
    <t>MAX dimerization protein 1</t>
  </si>
  <si>
    <t>MGI:96908</t>
  </si>
  <si>
    <t>special AT-rich sequence binding protein 1</t>
  </si>
  <si>
    <t>MGI:105084</t>
  </si>
  <si>
    <t>ENSMUSG00000023927</t>
  </si>
  <si>
    <t>MGI:3506384</t>
  </si>
  <si>
    <t>MTF0706</t>
  </si>
  <si>
    <t>ENSMUSG00000024949</t>
  </si>
  <si>
    <t>MGI:3506503</t>
  </si>
  <si>
    <t>MTF0869</t>
  </si>
  <si>
    <t>Sin3b</t>
  </si>
  <si>
    <t>transcriptional regulator, SIN3B (yeast)</t>
  </si>
  <si>
    <t>MGI:107158</t>
  </si>
  <si>
    <t>ENSMUSG00000031622</t>
  </si>
  <si>
    <t>MGI:3507108</t>
  </si>
  <si>
    <t>MTF1846</t>
  </si>
  <si>
    <t>Six1</t>
  </si>
  <si>
    <t>sine oculis-related homeobox 1 homolog (Drosophila)</t>
  </si>
  <si>
    <t>N-myc downstream regulated gene 3</t>
  </si>
  <si>
    <t>MGI:1352499</t>
  </si>
  <si>
    <t>ENSMUSG00000027634</t>
  </si>
  <si>
    <t>MGI:3506575</t>
  </si>
  <si>
    <t>MTF0970</t>
  </si>
  <si>
    <t>N-myc downstream regulated gene 4</t>
  </si>
  <si>
    <t>ENSMUSG00000036564</t>
  </si>
  <si>
    <t>MGI:3506573</t>
  </si>
  <si>
    <t>MTF0968</t>
  </si>
  <si>
    <t>Nr2f1</t>
  </si>
  <si>
    <t>nuclear receptor subfamily 2, group F, member 1</t>
  </si>
  <si>
    <t>MGI:1352451</t>
  </si>
  <si>
    <t>ENSMUSG00000069171</t>
  </si>
  <si>
    <t>MGI:3505968</t>
  </si>
  <si>
    <t>MTF0077</t>
  </si>
  <si>
    <t>Nr4a1</t>
  </si>
  <si>
    <t>nuclear receptor subfamily 4, group A, member 1</t>
  </si>
  <si>
    <t>MGI:1352454</t>
  </si>
  <si>
    <t>ENSMUSG00000023034</t>
  </si>
  <si>
    <t>MGI:3505942</t>
  </si>
  <si>
    <t>MTF0050</t>
  </si>
  <si>
    <t>Onecut1</t>
  </si>
  <si>
    <t>one cut domain, family member 1</t>
  </si>
  <si>
    <t>MGI:1196423</t>
  </si>
  <si>
    <t>ENSMUSG00000043013</t>
  </si>
  <si>
    <t>MGI:3506030</t>
  </si>
  <si>
    <t>MTF0151</t>
  </si>
  <si>
    <t>Otp</t>
  </si>
  <si>
    <t>orthopedia homolog (Drosophila)</t>
  </si>
  <si>
    <t>MGI:99835</t>
  </si>
  <si>
    <t>ENSMUSG00000021685</t>
  </si>
  <si>
    <t>MGI:3506061</t>
  </si>
  <si>
    <t>MTF0191</t>
  </si>
  <si>
    <t>Pax3</t>
  </si>
  <si>
    <t>paired box gene 3</t>
  </si>
  <si>
    <t>lysine (K)-specific demethylase 4B</t>
  </si>
  <si>
    <t>MGI:2442355</t>
  </si>
  <si>
    <t>ENSMUSG00000024201</t>
  </si>
  <si>
    <t>MGI:3506906</t>
  </si>
  <si>
    <t>MTF1420</t>
  </si>
  <si>
    <t>kinesin family member 1A</t>
  </si>
  <si>
    <t>ENSMUSG00000014602</t>
  </si>
  <si>
    <t>MGI:3506725</t>
  </si>
  <si>
    <t>MTF1178</t>
  </si>
  <si>
    <t>MTF1309</t>
  </si>
  <si>
    <t>COP9 (constitutive photomorphogenic) homolog, subunit 4 (Arabidopsis thaliana)</t>
  </si>
  <si>
    <t>ENSMUSG00000035297</t>
  </si>
  <si>
    <t>MGI:3506822</t>
  </si>
  <si>
    <t>MTF1310</t>
  </si>
  <si>
    <t>COP9 (constitutive photomorphogenic) homolog, subunit 6 (Arabidopsis thaliana)</t>
  </si>
  <si>
    <t>ENSMUSG00000019494</t>
  </si>
  <si>
    <t>MGI:3506705</t>
  </si>
  <si>
    <t>MTF1155</t>
  </si>
  <si>
    <t>cysteine rich protein 2</t>
  </si>
  <si>
    <t>ENSMUSG00000006356</t>
  </si>
  <si>
    <t>MGI:3507380</t>
  </si>
  <si>
    <t>MTF1826</t>
  </si>
  <si>
    <t>cortactin</t>
  </si>
  <si>
    <t>ENSMUSG00000031078</t>
  </si>
  <si>
    <t>MGI:3506589</t>
  </si>
  <si>
    <t>MTF0994</t>
  </si>
  <si>
    <t>Cux2</t>
  </si>
  <si>
    <t>Phox2b</t>
  </si>
  <si>
    <t>MGI:1100882</t>
  </si>
  <si>
    <t>ENSMUSG00000012520</t>
  </si>
  <si>
    <t>plexin A3</t>
  </si>
  <si>
    <t>ENSMUSG00000031398</t>
  </si>
  <si>
    <t>MGI:3506840</t>
  </si>
  <si>
    <t>MTF1335</t>
  </si>
  <si>
    <t>plexin C1</t>
  </si>
  <si>
    <t>ENSMUSG00000074785</t>
  </si>
  <si>
    <t>MGI:3507272</t>
  </si>
  <si>
    <t>MTF1329</t>
  </si>
  <si>
    <t>pogo transposable element with ZNF domain</t>
  </si>
  <si>
    <t>ENSMUSG00000038902</t>
  </si>
  <si>
    <t>MGI:3507124</t>
  </si>
  <si>
    <t>MTF1874</t>
  </si>
  <si>
    <t>Pou2f1</t>
  </si>
  <si>
    <t>POU domain, class 2, transcription factor 1</t>
  </si>
  <si>
    <t>MGI:101898</t>
  </si>
  <si>
    <t>ENSMUSG00000026565</t>
  </si>
  <si>
    <t>MGI:3506070</t>
  </si>
  <si>
    <t>MTF0205</t>
  </si>
  <si>
    <t>Pou2f2</t>
  </si>
  <si>
    <t>POU domain, class 2, transcription factor 2</t>
  </si>
  <si>
    <t>MGI:101897</t>
  </si>
  <si>
    <t>ENSMUSG00000008496</t>
  </si>
  <si>
    <t>MGI:3506081</t>
  </si>
  <si>
    <t>MTF0219</t>
  </si>
  <si>
    <t>Pou3f3</t>
  </si>
  <si>
    <t>POU domain, class 3, transcription factor 3</t>
  </si>
  <si>
    <t>MGI:102564</t>
  </si>
  <si>
    <t>ENSMUSG00000045515</t>
  </si>
  <si>
    <t>MGI:3506074</t>
  </si>
  <si>
    <t>MTF0555</t>
  </si>
  <si>
    <t>Mafg</t>
  </si>
  <si>
    <t>v-maf musculoaponeurotic fibrosarcoma oncogene family, protein G (avian)</t>
  </si>
  <si>
    <t>MGI:96911</t>
  </si>
  <si>
    <t>ENSMUSG00000051510</t>
  </si>
  <si>
    <t>MGI:3506272</t>
  </si>
  <si>
    <t>MTF0556</t>
  </si>
  <si>
    <t>Mef2c</t>
  </si>
  <si>
    <t>myocyte enhancer factor 2C</t>
  </si>
  <si>
    <t>MGI:99458</t>
  </si>
  <si>
    <t>ENSMUSG00000005583</t>
  </si>
  <si>
    <t>MGI:3506308</t>
  </si>
  <si>
    <t>MTF0603</t>
  </si>
  <si>
    <t>Mef2d</t>
  </si>
  <si>
    <t>myocyte enhancer factor 2D</t>
  </si>
  <si>
    <t>MGI:99533</t>
  </si>
  <si>
    <t>ENSMUSG00000001419</t>
  </si>
  <si>
    <t>MGI:3506310</t>
  </si>
  <si>
    <t>MTF0606</t>
  </si>
  <si>
    <t>makorin, ring finger protein, 2</t>
  </si>
  <si>
    <t>ENSMUSG00000000439</t>
  </si>
  <si>
    <t>MGI:3506522</t>
  </si>
  <si>
    <t>MTF0891</t>
  </si>
  <si>
    <t>myeloid/lymphoid or mixed-lineage leukemia (trithorax homolog, Drosophila); translocated to, 4</t>
  </si>
  <si>
    <t>ENSMUSG00000068036</t>
  </si>
  <si>
    <t>MGI:3506731</t>
  </si>
  <si>
    <t>MGI:3507116</t>
  </si>
  <si>
    <t>MTF0400</t>
  </si>
  <si>
    <t xml:space="preserve">Gene Symbol </t>
  </si>
  <si>
    <t>Description</t>
    <phoneticPr fontId="3" type="noConversion"/>
  </si>
  <si>
    <t>MGI gene ID</t>
  </si>
  <si>
    <t>Ensembl gene ID</t>
    <phoneticPr fontId="3" type="noConversion"/>
  </si>
  <si>
    <t>MGI Probe ID</t>
  </si>
  <si>
    <t>MTF Number</t>
  </si>
  <si>
    <t>Pelvic Ganglia Expression</t>
  </si>
  <si>
    <t>ENSMUSG00000048559</t>
  </si>
  <si>
    <t>MGI:3506681</t>
  </si>
  <si>
    <t>MTF1122</t>
  </si>
  <si>
    <t>present</t>
  </si>
  <si>
    <t>actin-binding LIM protein 1</t>
  </si>
  <si>
    <t>ENSMUSG00000025085</t>
  </si>
  <si>
    <t>MGI:3506849</t>
  </si>
  <si>
    <t>MTF1346</t>
    <phoneticPr fontId="3" type="noConversion"/>
  </si>
  <si>
    <t>Ahr</t>
  </si>
  <si>
    <t>aryl-hydrocarbon receptor</t>
  </si>
  <si>
    <t>MGI:105043</t>
  </si>
  <si>
    <t>ENSMUSG00000019256</t>
  </si>
  <si>
    <t>MGI:3506601</t>
  </si>
  <si>
    <t>MTF1011</t>
  </si>
  <si>
    <t>yes</t>
  </si>
  <si>
    <t>ENSMUSG00000001156</t>
  </si>
  <si>
    <t>MGI:3507251</t>
  </si>
  <si>
    <t>MTF0799</t>
  </si>
  <si>
    <t>Mybl2</t>
  </si>
  <si>
    <t>myeloblastosis oncogene-like 2</t>
  </si>
  <si>
    <t>MGI:101785</t>
  </si>
  <si>
    <t>ENSMUSG00000017861</t>
  </si>
  <si>
    <t>MGI:3506316</t>
  </si>
  <si>
    <t>MTF0612</t>
  </si>
  <si>
    <t>Myc</t>
  </si>
  <si>
    <t>myelocytomatosis oncogene</t>
  </si>
  <si>
    <t>MGI:97250</t>
  </si>
  <si>
    <t>ENSMUSG00000022346</t>
  </si>
  <si>
    <t>MGI:3507094</t>
  </si>
  <si>
    <t>MTF1817</t>
  </si>
  <si>
    <t>Myt1</t>
  </si>
  <si>
    <t>myelin transcription factor 1</t>
  </si>
  <si>
    <t>MGI:1100535</t>
  </si>
  <si>
    <t>ENSMUSG00000010505</t>
  </si>
  <si>
    <t>MGI:3506529</t>
  </si>
  <si>
    <t>MTF0902</t>
  </si>
  <si>
    <t>ENSMUSG00000061911</t>
  </si>
  <si>
    <t>MGI:3506532</t>
  </si>
  <si>
    <t>MTF0907</t>
  </si>
  <si>
    <t>NLR family, apoptosis inhibitory protein 2</t>
  </si>
  <si>
    <t>ENSMUSG00000078945</t>
  </si>
  <si>
    <t>MGI:3506922</t>
  </si>
  <si>
    <t>MTF1453</t>
  </si>
  <si>
    <t>Ncoa2</t>
  </si>
  <si>
    <t>nuclear receptor coactivator 2</t>
  </si>
  <si>
    <t>MGI:1276533</t>
  </si>
  <si>
    <t>ENSMUSG00000005886</t>
  </si>
  <si>
    <t>MGI:3506320</t>
  </si>
  <si>
    <t>MTF0618</t>
  </si>
  <si>
    <t>N-myc downstream regulated gene 1</t>
  </si>
  <si>
    <t>ENSMUSG00000005125</t>
  </si>
  <si>
    <t>MGI:3506570</t>
  </si>
  <si>
    <t>MTF0964</t>
  </si>
  <si>
    <t>N-myc downstream regulated gene 2</t>
  </si>
  <si>
    <t>ENSMUSG00000004558</t>
  </si>
  <si>
    <t>MGI:3507258</t>
  </si>
  <si>
    <t>MTF0967</t>
  </si>
  <si>
    <t>Ndrg3</t>
  </si>
  <si>
    <t>Iroquois related homeobox 4 (Drosophila)</t>
  </si>
  <si>
    <t>MGI:1355275</t>
  </si>
  <si>
    <t>ENSMUSG00000021604</t>
  </si>
  <si>
    <t>MGI:3506011</t>
  </si>
  <si>
    <t>MTF0128</t>
  </si>
  <si>
    <t>Isl1</t>
  </si>
  <si>
    <t>ISL1 transcription factor, LIM/homeodomain</t>
  </si>
  <si>
    <t>MGI:101791</t>
  </si>
  <si>
    <t>ENSMUSG00000042258</t>
  </si>
  <si>
    <t>MGI:3506882</t>
  </si>
  <si>
    <t>MTF1380</t>
  </si>
  <si>
    <t>Jund</t>
  </si>
  <si>
    <t>Jun proto-oncogene related gene d</t>
  </si>
  <si>
    <t>MGI:96648</t>
  </si>
  <si>
    <t>ENSMUSG00000071076</t>
  </si>
  <si>
    <t>MGI:3506268</t>
  </si>
  <si>
    <t>MTF0551</t>
  </si>
  <si>
    <t>kelch repeat and BTB (POZ) domain containing 5</t>
  </si>
  <si>
    <t>ENSMUSG00000074001</t>
  </si>
  <si>
    <t>MGI:3507040</t>
  </si>
  <si>
    <t>MTF1668</t>
  </si>
  <si>
    <t>Kdm4a</t>
  </si>
  <si>
    <t>lysine (K)-specific demethylase 4A</t>
  </si>
  <si>
    <t>MGI:2446210</t>
  </si>
  <si>
    <t>ENSMUSG00000033326</t>
  </si>
  <si>
    <t>MGI:3506912</t>
  </si>
  <si>
    <t>MTF1428</t>
  </si>
  <si>
    <t>Kdm4b</t>
  </si>
  <si>
    <t>ENSMUSG00000038539</t>
  </si>
  <si>
    <t>MGI:3506442</t>
  </si>
  <si>
    <t>MTF0785</t>
  </si>
  <si>
    <t>Bach2</t>
  </si>
  <si>
    <t>BTB and CNC homology 2</t>
  </si>
  <si>
    <t>MGI:894679</t>
  </si>
  <si>
    <t>ENSMUSG00000040270</t>
  </si>
  <si>
    <t>MGI:3506292</t>
  </si>
  <si>
    <t>MTF0582</t>
  </si>
  <si>
    <t>ENSMUSG00000022684</t>
  </si>
  <si>
    <t>MGI:3507307</t>
  </si>
  <si>
    <t>MTF1491</t>
  </si>
  <si>
    <t>ENSMUSG00000024073</t>
  </si>
  <si>
    <t>MGI:3507283</t>
  </si>
  <si>
    <t>MTF1436</t>
  </si>
  <si>
    <t>cut-like homeobox 2</t>
  </si>
  <si>
    <t>MGI:107321</t>
  </si>
  <si>
    <t>ENSMUSG00000042589</t>
  </si>
  <si>
    <t>MGI:3506411</t>
  </si>
  <si>
    <t>MTF0744</t>
  </si>
  <si>
    <t>Kruppel-like factor 7 (ubiquitous)</t>
  </si>
  <si>
    <t>MGI:1935151</t>
  </si>
  <si>
    <t>ENSMUSG00000025959</t>
  </si>
  <si>
    <t>MGI:3506549</t>
  </si>
  <si>
    <t>MTF0931</t>
  </si>
  <si>
    <t>kelch-like 9 (Drosophila)</t>
  </si>
  <si>
    <t>ENSMUSG00000070923</t>
  </si>
  <si>
    <t>MGI:3506977</t>
  </si>
  <si>
    <t>MTF1553</t>
  </si>
  <si>
    <t>Lass5</t>
  </si>
  <si>
    <t>LAG1 homolog, ceramide synthase 5</t>
  </si>
  <si>
    <t>MGI:1919199</t>
  </si>
  <si>
    <t>ENSMUSG00000023021</t>
  </si>
  <si>
    <t>MGI:3507168</t>
  </si>
  <si>
    <t>MTF1983</t>
  </si>
  <si>
    <t>ligand dependent nuclear receptor corepressor</t>
  </si>
  <si>
    <t>ENSMUSG00000025019</t>
  </si>
  <si>
    <t>MGI:3507148</t>
  </si>
  <si>
    <t>MTF1923</t>
  </si>
  <si>
    <t>Ldb1</t>
  </si>
  <si>
    <t>LIM domain binding 1</t>
  </si>
  <si>
    <t>MGI:894762</t>
  </si>
  <si>
    <t>ENSMUSG00000025223</t>
  </si>
  <si>
    <t>MGI:3506382</t>
  </si>
  <si>
    <t>MTF0704</t>
  </si>
  <si>
    <t>LIM-domain containing, protein kinase</t>
  </si>
  <si>
    <t>ENSMUSG00000029674</t>
  </si>
  <si>
    <t>MGI:3506920</t>
  </si>
  <si>
    <t>MTF1451</t>
  </si>
  <si>
    <t>Lmo1</t>
  </si>
  <si>
    <t>LIM domain only 1</t>
  </si>
  <si>
    <t>MGI:101776</t>
  </si>
  <si>
    <t>ENSMUSG00000026468</t>
  </si>
  <si>
    <t>MGI:3506048</t>
  </si>
  <si>
    <t>MTF0178</t>
  </si>
  <si>
    <t>Lmo4</t>
  </si>
  <si>
    <t>ENSMUSG00000028266</t>
  </si>
  <si>
    <t>MGI:3506040</t>
  </si>
  <si>
    <t>MTF0167</t>
  </si>
  <si>
    <t>leucine-zipper-like transcriptional regulator, 1</t>
  </si>
  <si>
    <t>ENSMUSG00000022761</t>
  </si>
  <si>
    <t>MGI:3506441</t>
  </si>
  <si>
    <t>MTF0783</t>
  </si>
  <si>
    <t>Maff</t>
  </si>
  <si>
    <t>v-maf musculoaponeurotic fibrosarcoma oncogene family, protein F (avian)</t>
  </si>
  <si>
    <t>MGI:96910</t>
  </si>
  <si>
    <t>ENSMUSG00000042622</t>
  </si>
  <si>
    <t>MGI:3506271</t>
  </si>
  <si>
    <t>Fos</t>
  </si>
  <si>
    <t>FBJ osteosarcoma oncogene</t>
  </si>
  <si>
    <t>MGI:95574</t>
  </si>
  <si>
    <t>ENSMUSG00000021250</t>
  </si>
  <si>
    <t>MGI:3506282</t>
  </si>
  <si>
    <t>MTF0567</t>
  </si>
  <si>
    <t>Foxk2</t>
  </si>
  <si>
    <t>forkhead box K2</t>
  </si>
  <si>
    <t>MGI:1916087</t>
  </si>
  <si>
    <t>ENSMUSG00000039275</t>
  </si>
  <si>
    <t>MGI:3507135</t>
  </si>
  <si>
    <t>MTF1899</t>
  </si>
  <si>
    <t>Gata2</t>
  </si>
  <si>
    <t>GATA binding protein 2</t>
  </si>
  <si>
    <t>MGI:95662</t>
  </si>
  <si>
    <t>ENSMUSG00000015053</t>
  </si>
  <si>
    <t>MGI:3506454</t>
  </si>
  <si>
    <t>MTF0805</t>
  </si>
  <si>
    <t>Gata3</t>
  </si>
  <si>
    <t>GATA binding protein 3</t>
  </si>
  <si>
    <t>MGI:95663</t>
  </si>
  <si>
    <t>ENSMUSG00000015619</t>
  </si>
  <si>
    <t>MGI:3506455</t>
  </si>
  <si>
    <t>MTF0806</t>
  </si>
  <si>
    <t>Gtf3a</t>
  </si>
  <si>
    <t>general transcription factor III A</t>
  </si>
  <si>
    <t>MGI:1913846</t>
  </si>
  <si>
    <t>ENSMUSG00000016503</t>
  </si>
  <si>
    <t>MGI:3506241</t>
  </si>
  <si>
    <t>MGI:3506287</t>
  </si>
  <si>
    <t>MGI:4879935</t>
  </si>
  <si>
    <t>Transcription Factor</t>
  </si>
  <si>
    <t>aryl-hydrocarbon receptor-interacting protein</t>
  </si>
  <si>
    <t>ENSMUSG00000024847</t>
  </si>
  <si>
    <t>MGI:3506406</t>
  </si>
  <si>
    <t>MTF0733</t>
  </si>
  <si>
    <t>ankyrin repeat and FYVE domain containing 1</t>
  </si>
  <si>
    <t>ENSMUSG00000020790</t>
  </si>
  <si>
    <t>MGI:3507319</t>
  </si>
  <si>
    <t>MTF1529</t>
  </si>
  <si>
    <t>Atf2</t>
  </si>
  <si>
    <t>activating transcription factor 2</t>
  </si>
  <si>
    <t>MGI:109349</t>
  </si>
  <si>
    <t>ENSMUSG00000027104</t>
  </si>
  <si>
    <t>MGI:3506419</t>
  </si>
  <si>
    <t>MTF0755</t>
  </si>
  <si>
    <t>Atf4</t>
  </si>
  <si>
    <t>human immunodeficiency virus type I enhancer binding protein 2</t>
  </si>
  <si>
    <t>MGI:1338076</t>
  </si>
  <si>
    <t>ENSMUSG00000015501</t>
  </si>
  <si>
    <t>MGI:3506371</t>
  </si>
  <si>
    <t>MTF0689</t>
  </si>
  <si>
    <t>Hmbox1</t>
  </si>
  <si>
    <t>homeobox containing 1</t>
  </si>
  <si>
    <t>MGI:2445066</t>
  </si>
  <si>
    <t>ENSMUSG00000021972</t>
  </si>
  <si>
    <t>MGI:3506750</t>
  </si>
  <si>
    <t>MTF1211</t>
  </si>
  <si>
    <t>Hmgxb3</t>
  </si>
  <si>
    <t>HMG box domain containing 3</t>
  </si>
  <si>
    <t>MGI:2441817</t>
  </si>
  <si>
    <t>ENSMUSG00000024622</t>
  </si>
  <si>
    <t>MGI:3507185</t>
  </si>
  <si>
    <t>MTF2008</t>
  </si>
  <si>
    <t>Hmx1</t>
  </si>
  <si>
    <t>H6 homeobox 1</t>
  </si>
  <si>
    <t>MGI:107178</t>
  </si>
  <si>
    <t>ENSMUSG00000067438</t>
  </si>
  <si>
    <t>MGI:3505909</t>
  </si>
  <si>
    <t>MTF0006</t>
  </si>
  <si>
    <t>Hoxc10</t>
  </si>
  <si>
    <t>homeobox C10</t>
  </si>
  <si>
    <t>MGI:96192</t>
  </si>
  <si>
    <t>ENSMUSG00000022484</t>
  </si>
  <si>
    <t>MGI:3505991</t>
  </si>
  <si>
    <t>MTF0105</t>
  </si>
  <si>
    <t>Hoxc8</t>
  </si>
  <si>
    <t>homeobox C8</t>
  </si>
  <si>
    <t>MGI:96198</t>
  </si>
  <si>
    <t>ENSMUSG00000001657</t>
  </si>
  <si>
    <t>MGI:3506154</t>
  </si>
  <si>
    <t>MTF0319</t>
  </si>
  <si>
    <t>Hoxd10</t>
  </si>
  <si>
    <t>homeobox D10</t>
  </si>
  <si>
    <t>MGI:96202</t>
  </si>
  <si>
    <t>ENSMUSG00000050368</t>
  </si>
  <si>
    <t>MGI:3505992</t>
  </si>
  <si>
    <t>MTF0106</t>
  </si>
  <si>
    <t>Hoxd12</t>
  </si>
  <si>
    <t>homeobox D12</t>
  </si>
  <si>
    <t>MGI:96204</t>
  </si>
  <si>
    <t>ENSMUSG00000001823</t>
  </si>
  <si>
    <t>MGI:3506028</t>
  </si>
  <si>
    <t>MTF0149</t>
  </si>
  <si>
    <t>homeo box D3</t>
  </si>
  <si>
    <t>ENSMUSG00000079277</t>
  </si>
  <si>
    <t>MGI:3506018</t>
  </si>
  <si>
    <t>MTF0135</t>
  </si>
  <si>
    <t>Irf5</t>
  </si>
  <si>
    <t>interferon regulatory factor 5</t>
  </si>
  <si>
    <t>MGI:1350924</t>
  </si>
  <si>
    <t>ENSMUSG00000029771</t>
  </si>
  <si>
    <t>MGI:3506276</t>
  </si>
  <si>
    <t>MTF0560</t>
  </si>
  <si>
    <t>Irx4</t>
  </si>
  <si>
    <t>COP9 (constitutive photomorphogenic) homolog, subunit 2 (Arabidopsis thaliana)</t>
  </si>
  <si>
    <t>MGI:1330276</t>
  </si>
  <si>
    <t>ENSMUSG00000027206</t>
  </si>
  <si>
    <t>MGI:3506820</t>
  </si>
  <si>
    <t>MTF1308</t>
  </si>
  <si>
    <t>COP9 (constitutive photomorphogenic) homolog, subunit 3 (Arabidopsis thaliana)</t>
  </si>
  <si>
    <t>ENSMUSG00000019373</t>
  </si>
  <si>
    <t>MGI:3506821</t>
  </si>
  <si>
    <t>activating transcription factor 4</t>
  </si>
  <si>
    <t>MGI:88096</t>
  </si>
  <si>
    <t>ENSMUSG00000042406</t>
  </si>
  <si>
    <t>MGI:3506420</t>
  </si>
  <si>
    <t>MTF0756</t>
  </si>
  <si>
    <t>Atf5</t>
  </si>
  <si>
    <t>activating transcription factor 5</t>
  </si>
  <si>
    <t>MGI:2141857</t>
  </si>
  <si>
    <t>block of proliferation 1</t>
  </si>
  <si>
    <t>ENSMUSG00000022557</t>
  </si>
  <si>
    <t>MGI:3506561</t>
  </si>
  <si>
    <t>MTF0947</t>
  </si>
  <si>
    <t>ENSMUSG00000017146</t>
  </si>
  <si>
    <t>MGI:3506956</t>
  </si>
  <si>
    <t>MTF1518</t>
  </si>
  <si>
    <t>ENSMUSG00000024335</t>
  </si>
  <si>
    <t>MGI:3506083</t>
  </si>
  <si>
    <t>MTF0221</t>
  </si>
  <si>
    <t>ENSMUSG00000057649</t>
  </si>
  <si>
    <t>MGI:3507160</t>
  </si>
  <si>
    <t>MTF1959</t>
  </si>
  <si>
    <t>Casitas B-lineage lymphoma</t>
  </si>
  <si>
    <t>ENSMUSG00000034342</t>
  </si>
  <si>
    <t>MGI:3506980</t>
  </si>
  <si>
    <t>MTF1556</t>
  </si>
  <si>
    <t>Chd4</t>
  </si>
  <si>
    <t>chromodomain helicase DNA binding protein 4</t>
  </si>
  <si>
    <t>MGI:1344380</t>
  </si>
  <si>
    <t>ENSMUSG00000063870</t>
  </si>
  <si>
    <t>MGI:3506981</t>
  </si>
  <si>
    <t>MTF1557</t>
  </si>
  <si>
    <t>CCR4-NOT transcription complex, subunit 7</t>
  </si>
  <si>
    <t>ENSMUSG00000031601</t>
  </si>
  <si>
    <t>MGI:3506708</t>
  </si>
  <si>
    <t>MTF1158</t>
  </si>
  <si>
    <t>Cops2</t>
  </si>
  <si>
    <t>DCN1, defective in cullin neddylation 1, domain containing 3 (S. cerevisiae)</t>
  </si>
  <si>
    <t>ENSMUSG00000048787</t>
  </si>
  <si>
    <t>MGI:3507093</t>
  </si>
  <si>
    <t>MTF1816</t>
  </si>
  <si>
    <t>Deaf1</t>
  </si>
  <si>
    <t>deformed epidermal autoregulatory factor 1 (Drosophila)</t>
  </si>
  <si>
    <t>MGI:1858496</t>
  </si>
  <si>
    <t>ENSMUSG00000058886</t>
  </si>
  <si>
    <t>MGI:3506400</t>
  </si>
  <si>
    <t>MTF0726</t>
  </si>
  <si>
    <t>Dido1</t>
  </si>
  <si>
    <t>death inducer-obliterator 1</t>
  </si>
  <si>
    <t>MGI:1344352</t>
  </si>
  <si>
    <t>ENSMUSG00000038914</t>
  </si>
  <si>
    <t>MGI:3506809</t>
  </si>
  <si>
    <t>MTF1296</t>
  </si>
  <si>
    <t>Dpf1</t>
  </si>
  <si>
    <t>D4, zinc and double PHD fingers family 1</t>
  </si>
  <si>
    <t>MGI:1352748</t>
  </si>
  <si>
    <t>ENSMUSG00000030584</t>
  </si>
  <si>
    <t>MGI:3506878</t>
  </si>
  <si>
    <t>MTF1376</t>
  </si>
  <si>
    <t>Dpf2</t>
  </si>
  <si>
    <t>D4, zinc and double PHD fingers family 2</t>
  </si>
  <si>
    <t>MGI:109529</t>
  </si>
  <si>
    <t>ENSMUSG00000024826</t>
  </si>
  <si>
    <t>MGI:3506811</t>
  </si>
  <si>
    <t>MTF1298</t>
  </si>
  <si>
    <t>D4, zinc and double PHD fingers, family 3</t>
  </si>
  <si>
    <t>ENSMUSG00000021221</t>
  </si>
  <si>
    <t>MGI:3506947</t>
  </si>
  <si>
    <t>MTF1503</t>
  </si>
  <si>
    <t>E4f1</t>
  </si>
  <si>
    <t>E4F transcription factor 1</t>
  </si>
  <si>
    <t>MGI:109530</t>
  </si>
  <si>
    <t>ENSMUSG00000024137</t>
  </si>
  <si>
    <t>MGI:3506544</t>
  </si>
  <si>
    <t>MTF0923</t>
  </si>
  <si>
    <t>early endosome antigen 1</t>
  </si>
  <si>
    <t>ENSMUSG00000036499</t>
  </si>
  <si>
    <t>MGI:3506964</t>
  </si>
  <si>
    <t>MTF1538</t>
  </si>
  <si>
    <t>ENSMUSG00000040731</t>
  </si>
  <si>
    <t>MGI:3507153</t>
  </si>
  <si>
    <t>MTF1933</t>
  </si>
  <si>
    <t>Ets2</t>
  </si>
  <si>
    <t>E26 avian leukemia oncogene 2, 3' domain</t>
  </si>
  <si>
    <t>MGI:95456</t>
  </si>
  <si>
    <t>ENSMUSG00000022895</t>
  </si>
  <si>
    <t>MGI:3506181</t>
  </si>
  <si>
    <t>SRY-box containing gene 10</t>
  </si>
  <si>
    <t>MGI:98358</t>
  </si>
  <si>
    <t>ENSMUSG00000033006</t>
  </si>
  <si>
    <t>Heart and neural crest derivatives expressed transcript 2</t>
  </si>
  <si>
    <t>MGI:103580</t>
  </si>
  <si>
    <t>ENSMUSG00000038193</t>
  </si>
  <si>
    <t>nuclear factor, erythroid derived2, -like 1</t>
  </si>
  <si>
    <t>MGI:99421</t>
  </si>
  <si>
    <t>ENSMUSG00000038615</t>
  </si>
  <si>
    <t>GAGTGGGAGGAAGAGGTAAC</t>
  </si>
  <si>
    <t>CAGTACAACTCCATGACCAG</t>
  </si>
  <si>
    <t>ATTTCTCTCAGTGGCAAGG</t>
  </si>
  <si>
    <t>GAATCTCACAGGCAGTATTTG</t>
  </si>
  <si>
    <t>ATCAATGTCAACCTCAATGC</t>
  </si>
  <si>
    <t>CCCAGACTACGACCTGTG</t>
  </si>
  <si>
    <t>MGI:107931</t>
  </si>
  <si>
    <t>Sqstm1</t>
  </si>
  <si>
    <t>sequestosome 1</t>
  </si>
  <si>
    <t>AAGGCACCAACGTAAGTAAA</t>
  </si>
  <si>
    <t>AAGTTGCCATATCAGAGGAA</t>
  </si>
  <si>
    <t>MGI:1915835</t>
  </si>
  <si>
    <t>Rtn4</t>
  </si>
  <si>
    <t>reticulon 4</t>
  </si>
  <si>
    <t>CACTAGGAAGAAATGCCGTA</t>
  </si>
  <si>
    <t>GACCTGTTGTACTGGAAGGA</t>
  </si>
  <si>
    <t>MGI:107612</t>
  </si>
  <si>
    <t>Rtn2</t>
  </si>
  <si>
    <t>reticulon 2</t>
  </si>
  <si>
    <t>GATGCTGGTCCTCTTCTTG</t>
  </si>
  <si>
    <t>CTCTATGGCAACGACTTCAG</t>
  </si>
  <si>
    <t>AGACCCTCTCCAACTCTTTG</t>
  </si>
  <si>
    <t>ATAACCCGATAAGGACCACT</t>
  </si>
  <si>
    <t>paired-like homeobox 2b</t>
  </si>
  <si>
    <t>CTTTTTCTCGCTTTCTTCTG</t>
  </si>
  <si>
    <t>CGGAGGAGTATTTATCAACG</t>
  </si>
  <si>
    <t>ATTATCTCCGACTACCAGCA</t>
  </si>
  <si>
    <t>ACCAGCACTTTACCAGACAC</t>
  </si>
  <si>
    <t>MGI:2384590</t>
  </si>
  <si>
    <t>Ndrg4</t>
  </si>
  <si>
    <t>CAAGACCTTCAACTGTGTCC</t>
  </si>
  <si>
    <t>TATGGCTCGGTCACTTTTAC</t>
  </si>
  <si>
    <t>MGI:1352498</t>
  </si>
  <si>
    <t>Ndrg2</t>
  </si>
  <si>
    <t>GAAGAGGAGAGCAGTGAGC</t>
  </si>
  <si>
    <t>GCTACATCGCCTACCTCAT</t>
  </si>
  <si>
    <t>Mus musculus heart and neural crest derivatives expressed transcript 2</t>
  </si>
  <si>
    <t>GGGCATCGTGAGCAAAGTAG</t>
  </si>
  <si>
    <t>GGTAACGACAAGGAATCAAC</t>
  </si>
  <si>
    <t>MGI:1913508</t>
  </si>
  <si>
    <t>Mrps17</t>
  </si>
  <si>
    <t>CCTCCTCATAGTCCACCTG</t>
  </si>
  <si>
    <t>GCTCCACTCTCTACACCAAG</t>
  </si>
  <si>
    <t>MGI:102812</t>
  </si>
  <si>
    <t>CCTGTGTGTTTCCTGTAGTG</t>
  </si>
  <si>
    <t>ACTCTCTCAGCCGTGGAT</t>
  </si>
  <si>
    <t>Kruppel-like factor 7</t>
  </si>
  <si>
    <t>GTCACAACCGACATAAAAGGG</t>
  </si>
  <si>
    <t>TACAGGCCAGACTTTGTTGGA</t>
  </si>
  <si>
    <t>MGI:96217</t>
  </si>
  <si>
    <t>Hprt</t>
  </si>
  <si>
    <t>hypoxanthine guanine phosphoribosyl transferase</t>
  </si>
  <si>
    <t>GTCTCACTGGTTTAGCTCCA</t>
  </si>
  <si>
    <t>CAAGCTCTCCAAGATCAAGA</t>
  </si>
  <si>
    <t>CCATTAGCGTTCCTCCTC</t>
  </si>
  <si>
    <t>AGTGCCTCAAGTATCAGGTG</t>
  </si>
  <si>
    <t>TTCTGTCCATTCATCTTGTG</t>
  </si>
  <si>
    <t>ATACCCACCTATCCCTCCTA</t>
  </si>
  <si>
    <t>CAGTTACAGCCACATCGTC</t>
  </si>
  <si>
    <t>CTCTGCCTATGAGTTCTACCA</t>
  </si>
  <si>
    <t>CTCCTCAGTTCTCACCACAG</t>
  </si>
  <si>
    <t>CTCCAAGTGTCCCAAGTGT</t>
  </si>
  <si>
    <t>MGI:1915587</t>
  </si>
  <si>
    <t>Crip2</t>
  </si>
  <si>
    <t>Size (bp)</t>
  </si>
  <si>
    <t>Reverse Primer (3'-5')</t>
  </si>
  <si>
    <t>Forward Primer (5'-3')</t>
  </si>
  <si>
    <t>Gene Symbol</t>
  </si>
  <si>
    <t>Gene Name</t>
  </si>
  <si>
    <r>
      <t xml:space="preserve">Supplementary Table 2: </t>
    </r>
    <r>
      <rPr>
        <b/>
        <i/>
        <sz val="10"/>
        <color indexed="8"/>
        <rFont val="Arial"/>
      </rPr>
      <t>RT-PCR primers utilized for each gene in the RT-PCR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0"/>
      <name val="Verdana"/>
    </font>
    <font>
      <sz val="10"/>
      <name val="Verdana"/>
    </font>
    <font>
      <b/>
      <sz val="11"/>
      <name val="Arial"/>
      <family val="2"/>
    </font>
    <font>
      <sz val="8"/>
      <name val="Verdana"/>
    </font>
    <font>
      <sz val="11"/>
      <name val="Arial"/>
      <family val="2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8"/>
      <name val="Geneva"/>
    </font>
    <font>
      <sz val="9"/>
      <color indexed="8"/>
      <name val="Arial"/>
    </font>
    <font>
      <sz val="10"/>
      <name val="Arial"/>
    </font>
    <font>
      <b/>
      <sz val="10"/>
      <color indexed="8"/>
      <name val="Arial"/>
      <family val="2"/>
    </font>
    <font>
      <b/>
      <i/>
      <sz val="10"/>
      <color indexed="8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5" fillId="0" borderId="0"/>
    <xf numFmtId="0" fontId="1" fillId="0" borderId="0"/>
  </cellStyleXfs>
  <cellXfs count="23">
    <xf numFmtId="0" fontId="0" fillId="0" borderId="0" xfId="0"/>
    <xf numFmtId="0" fontId="2" fillId="0" borderId="0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0" fontId="4" fillId="0" borderId="0" xfId="0" quotePrefix="1" applyFont="1" applyFill="1" applyBorder="1" applyAlignment="1">
      <alignment horizontal="center"/>
    </xf>
    <xf numFmtId="0" fontId="0" fillId="0" borderId="0" xfId="0" applyFill="1" applyBorder="1"/>
    <xf numFmtId="0" fontId="2" fillId="0" borderId="1" xfId="0" applyFont="1" applyFill="1" applyBorder="1" applyAlignment="1">
      <alignment horizontal="center" wrapText="1"/>
    </xf>
    <xf numFmtId="0" fontId="6" fillId="0" borderId="0" xfId="1" applyFont="1" applyAlignment="1">
      <alignment horizontal="left"/>
    </xf>
    <xf numFmtId="0" fontId="7" fillId="0" borderId="0" xfId="1" applyNumberFormat="1" applyFont="1" applyBorder="1" applyAlignment="1">
      <alignment horizontal="center"/>
    </xf>
    <xf numFmtId="0" fontId="6" fillId="0" borderId="0" xfId="1" applyFont="1" applyFill="1" applyAlignment="1">
      <alignment horizontal="left"/>
    </xf>
    <xf numFmtId="0" fontId="6" fillId="0" borderId="0" xfId="1" applyFont="1" applyFill="1" applyBorder="1" applyAlignment="1">
      <alignment horizontal="left"/>
    </xf>
    <xf numFmtId="0" fontId="8" fillId="0" borderId="0" xfId="1" applyFont="1"/>
    <xf numFmtId="0" fontId="9" fillId="0" borderId="0" xfId="1" applyFont="1" applyFill="1" applyAlignment="1">
      <alignment horizontal="left"/>
    </xf>
    <xf numFmtId="0" fontId="6" fillId="0" borderId="0" xfId="1" applyFont="1" applyBorder="1" applyAlignment="1">
      <alignment horizontal="left"/>
    </xf>
    <xf numFmtId="0" fontId="8" fillId="0" borderId="0" xfId="1" applyFont="1" applyBorder="1"/>
    <xf numFmtId="0" fontId="9" fillId="0" borderId="0" xfId="2" applyFont="1" applyFill="1" applyBorder="1" applyAlignment="1">
      <alignment horizontal="left"/>
    </xf>
    <xf numFmtId="0" fontId="9" fillId="0" borderId="0" xfId="1" applyFont="1" applyFill="1" applyBorder="1" applyAlignment="1">
      <alignment horizontal="left"/>
    </xf>
    <xf numFmtId="0" fontId="9" fillId="0" borderId="0" xfId="2" applyFont="1" applyFill="1" applyBorder="1" applyAlignment="1">
      <alignment horizontal="left" vertical="center"/>
    </xf>
    <xf numFmtId="0" fontId="6" fillId="0" borderId="0" xfId="1" applyFont="1" applyFill="1" applyBorder="1" applyAlignment="1">
      <alignment horizontal="left" vertical="center"/>
    </xf>
    <xf numFmtId="0" fontId="9" fillId="0" borderId="0" xfId="1" applyNumberFormat="1" applyFont="1" applyBorder="1" applyAlignment="1">
      <alignment horizontal="left"/>
    </xf>
    <xf numFmtId="0" fontId="10" fillId="0" borderId="0" xfId="1" applyFont="1" applyBorder="1" applyAlignment="1">
      <alignment horizontal="left"/>
    </xf>
    <xf numFmtId="0" fontId="10" fillId="0" borderId="1" xfId="1" applyFont="1" applyBorder="1" applyAlignment="1">
      <alignment horizontal="left"/>
    </xf>
    <xf numFmtId="0" fontId="10" fillId="0" borderId="0" xfId="1" applyFont="1" applyAlignment="1">
      <alignment horizontal="left"/>
    </xf>
  </cellXfs>
  <cellStyles count="3">
    <cellStyle name="Normal" xfId="0" builtinId="0"/>
    <cellStyle name="Normal 2" xfId="1"/>
    <cellStyle name="Normal 2 2" xfId="2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99"/>
  <sheetViews>
    <sheetView workbookViewId="0">
      <selection activeCell="H7" sqref="H7"/>
    </sheetView>
  </sheetViews>
  <sheetFormatPr defaultColWidth="7.625" defaultRowHeight="14.25"/>
  <cols>
    <col min="1" max="1" width="17.875" style="2" customWidth="1"/>
    <col min="2" max="2" width="83.875" style="2" customWidth="1"/>
    <col min="3" max="3" width="15.875" style="3" customWidth="1"/>
    <col min="4" max="4" width="20" style="3" customWidth="1"/>
    <col min="5" max="5" width="18" style="3" customWidth="1"/>
    <col min="6" max="6" width="14" style="2" customWidth="1"/>
    <col min="7" max="7" width="20.75" style="3" customWidth="1"/>
    <col min="8" max="8" width="17.25" style="3" customWidth="1"/>
    <col min="9" max="16384" width="7.625" style="2"/>
  </cols>
  <sheetData>
    <row r="1" spans="1:8" s="1" customFormat="1" ht="30.75" customHeight="1" thickBot="1">
      <c r="A1" s="6" t="s">
        <v>3287</v>
      </c>
      <c r="B1" s="6" t="s">
        <v>3288</v>
      </c>
      <c r="C1" s="6" t="s">
        <v>3289</v>
      </c>
      <c r="D1" s="6" t="s">
        <v>3290</v>
      </c>
      <c r="E1" s="6" t="s">
        <v>3291</v>
      </c>
      <c r="F1" s="6" t="s">
        <v>3292</v>
      </c>
      <c r="G1" s="6" t="s">
        <v>3293</v>
      </c>
      <c r="H1" s="6" t="s">
        <v>3479</v>
      </c>
    </row>
    <row r="2" spans="1:8">
      <c r="A2" s="2" t="str">
        <f>"4930555K19Rik"</f>
        <v>4930555K19Rik</v>
      </c>
      <c r="B2" s="2" t="str">
        <f>"RIKEN cDNA 4930555K19 gene"</f>
        <v>RIKEN cDNA 4930555K19 gene</v>
      </c>
      <c r="C2" s="3" t="str">
        <f>"MGI:1922612"</f>
        <v>MGI:1922612</v>
      </c>
      <c r="D2" s="3" t="s">
        <v>3294</v>
      </c>
      <c r="E2" s="3" t="s">
        <v>3295</v>
      </c>
      <c r="F2" s="2" t="s">
        <v>3296</v>
      </c>
      <c r="G2" s="3" t="s">
        <v>3297</v>
      </c>
    </row>
    <row r="3" spans="1:8">
      <c r="A3" s="2" t="str">
        <f>"Ablim1"</f>
        <v>Ablim1</v>
      </c>
      <c r="B3" s="2" t="s">
        <v>3298</v>
      </c>
      <c r="C3" s="3" t="str">
        <f>"MGI:1194500"</f>
        <v>MGI:1194500</v>
      </c>
      <c r="D3" s="3" t="s">
        <v>3299</v>
      </c>
      <c r="E3" s="3" t="s">
        <v>3300</v>
      </c>
      <c r="F3" s="2" t="s">
        <v>3301</v>
      </c>
      <c r="G3" s="3" t="s">
        <v>3297</v>
      </c>
    </row>
    <row r="4" spans="1:8">
      <c r="A4" s="2" t="s">
        <v>3302</v>
      </c>
      <c r="B4" s="2" t="s">
        <v>3303</v>
      </c>
      <c r="C4" s="3" t="s">
        <v>3304</v>
      </c>
      <c r="D4" s="3" t="s">
        <v>3305</v>
      </c>
      <c r="E4" s="3" t="s">
        <v>3306</v>
      </c>
      <c r="F4" s="2" t="s">
        <v>3307</v>
      </c>
      <c r="G4" s="3" t="s">
        <v>3297</v>
      </c>
      <c r="H4" s="3" t="s">
        <v>3308</v>
      </c>
    </row>
    <row r="5" spans="1:8">
      <c r="A5" s="2" t="str">
        <f>"Aip"</f>
        <v>Aip</v>
      </c>
      <c r="B5" s="2" t="s">
        <v>3480</v>
      </c>
      <c r="C5" s="3" t="str">
        <f>"MGI:109622"</f>
        <v>MGI:109622</v>
      </c>
      <c r="D5" s="3" t="s">
        <v>3481</v>
      </c>
      <c r="E5" s="3" t="s">
        <v>3482</v>
      </c>
      <c r="F5" s="2" t="s">
        <v>3483</v>
      </c>
      <c r="G5" s="3" t="s">
        <v>3297</v>
      </c>
    </row>
    <row r="6" spans="1:8">
      <c r="A6" s="2" t="str">
        <f>"Ankfy1"</f>
        <v>Ankfy1</v>
      </c>
      <c r="B6" s="2" t="s">
        <v>3484</v>
      </c>
      <c r="C6" s="3" t="str">
        <f>"MGI:1337008"</f>
        <v>MGI:1337008</v>
      </c>
      <c r="D6" s="3" t="s">
        <v>3485</v>
      </c>
      <c r="E6" s="3" t="s">
        <v>3486</v>
      </c>
      <c r="F6" s="2" t="s">
        <v>3487</v>
      </c>
      <c r="G6" s="3" t="s">
        <v>3297</v>
      </c>
    </row>
    <row r="7" spans="1:8">
      <c r="A7" s="2" t="s">
        <v>3488</v>
      </c>
      <c r="B7" s="2" t="s">
        <v>3489</v>
      </c>
      <c r="C7" s="3" t="s">
        <v>3490</v>
      </c>
      <c r="D7" s="3" t="s">
        <v>3491</v>
      </c>
      <c r="E7" s="3" t="s">
        <v>3492</v>
      </c>
      <c r="F7" s="2" t="s">
        <v>3493</v>
      </c>
      <c r="G7" s="3" t="s">
        <v>3297</v>
      </c>
      <c r="H7" s="3" t="s">
        <v>3308</v>
      </c>
    </row>
    <row r="8" spans="1:8">
      <c r="A8" s="2" t="s">
        <v>3494</v>
      </c>
      <c r="B8" s="2" t="s">
        <v>3561</v>
      </c>
      <c r="C8" s="3" t="s">
        <v>3562</v>
      </c>
      <c r="D8" s="3" t="s">
        <v>3563</v>
      </c>
      <c r="E8" s="3" t="s">
        <v>3564</v>
      </c>
      <c r="F8" s="2" t="s">
        <v>3565</v>
      </c>
      <c r="G8" s="3" t="s">
        <v>3297</v>
      </c>
      <c r="H8" s="3" t="s">
        <v>3308</v>
      </c>
    </row>
    <row r="9" spans="1:8">
      <c r="A9" s="2" t="s">
        <v>3566</v>
      </c>
      <c r="B9" s="2" t="s">
        <v>3567</v>
      </c>
      <c r="C9" s="3" t="s">
        <v>3568</v>
      </c>
      <c r="D9" s="3" t="s">
        <v>3380</v>
      </c>
      <c r="E9" s="3" t="s">
        <v>3381</v>
      </c>
      <c r="F9" s="2" t="s">
        <v>3382</v>
      </c>
      <c r="G9" s="3" t="s">
        <v>3297</v>
      </c>
      <c r="H9" s="3" t="s">
        <v>3308</v>
      </c>
    </row>
    <row r="10" spans="1:8">
      <c r="A10" s="2" t="s">
        <v>3383</v>
      </c>
      <c r="B10" s="2" t="s">
        <v>3384</v>
      </c>
      <c r="C10" s="3" t="s">
        <v>3385</v>
      </c>
      <c r="D10" s="3" t="s">
        <v>3386</v>
      </c>
      <c r="E10" s="3" t="s">
        <v>3387</v>
      </c>
      <c r="F10" s="2" t="s">
        <v>3388</v>
      </c>
      <c r="G10" s="3" t="s">
        <v>3297</v>
      </c>
      <c r="H10" s="3" t="s">
        <v>3308</v>
      </c>
    </row>
    <row r="11" spans="1:8">
      <c r="A11" s="2" t="str">
        <f>"Bop1"</f>
        <v>Bop1</v>
      </c>
      <c r="B11" s="2" t="s">
        <v>3569</v>
      </c>
      <c r="C11" s="3" t="str">
        <f>"MGI:1334460"</f>
        <v>MGI:1334460</v>
      </c>
      <c r="D11" s="3" t="s">
        <v>3570</v>
      </c>
      <c r="E11" s="3" t="s">
        <v>3571</v>
      </c>
      <c r="F11" s="2" t="s">
        <v>3572</v>
      </c>
      <c r="G11" s="3" t="s">
        <v>3297</v>
      </c>
    </row>
    <row r="12" spans="1:8">
      <c r="A12" s="2" t="str">
        <f>"Brca1"</f>
        <v>Brca1</v>
      </c>
      <c r="B12" s="2" t="str">
        <f>"breast cancer 1"</f>
        <v>breast cancer 1</v>
      </c>
      <c r="C12" s="3" t="str">
        <f>"MGI:104537"</f>
        <v>MGI:104537</v>
      </c>
      <c r="D12" s="3" t="s">
        <v>3573</v>
      </c>
      <c r="E12" s="3" t="s">
        <v>3574</v>
      </c>
      <c r="F12" s="2" t="s">
        <v>3575</v>
      </c>
      <c r="G12" s="3" t="s">
        <v>3297</v>
      </c>
    </row>
    <row r="13" spans="1:8">
      <c r="A13" s="2" t="str">
        <f>"Brd2"</f>
        <v>Brd2</v>
      </c>
      <c r="B13" s="2" t="str">
        <f>"bromodomain containing 2"</f>
        <v>bromodomain containing 2</v>
      </c>
      <c r="C13" s="3" t="str">
        <f>"MGI:99495"</f>
        <v>MGI:99495</v>
      </c>
      <c r="D13" s="3" t="s">
        <v>3576</v>
      </c>
      <c r="E13" s="3" t="s">
        <v>3577</v>
      </c>
      <c r="F13" s="2" t="s">
        <v>3578</v>
      </c>
      <c r="G13" s="3" t="s">
        <v>3297</v>
      </c>
    </row>
    <row r="14" spans="1:8">
      <c r="A14" s="2" t="str">
        <f>"Brd9"</f>
        <v>Brd9</v>
      </c>
      <c r="B14" s="2" t="str">
        <f>"bromodomain containing 9"</f>
        <v>bromodomain containing 9</v>
      </c>
      <c r="C14" s="3" t="str">
        <f>"MGI:2145317"</f>
        <v>MGI:2145317</v>
      </c>
      <c r="D14" s="3" t="s">
        <v>3579</v>
      </c>
      <c r="E14" s="3" t="s">
        <v>3580</v>
      </c>
      <c r="F14" s="2" t="s">
        <v>3581</v>
      </c>
      <c r="G14" s="3" t="s">
        <v>3297</v>
      </c>
    </row>
    <row r="15" spans="1:8">
      <c r="A15" s="2" t="str">
        <f>"Cbl"</f>
        <v>Cbl</v>
      </c>
      <c r="B15" s="2" t="s">
        <v>3582</v>
      </c>
      <c r="C15" s="3" t="str">
        <f>"MGI:88279"</f>
        <v>MGI:88279</v>
      </c>
      <c r="D15" s="3" t="s">
        <v>3583</v>
      </c>
      <c r="E15" s="3" t="s">
        <v>3584</v>
      </c>
      <c r="F15" s="2" t="s">
        <v>3585</v>
      </c>
      <c r="G15" s="3" t="s">
        <v>3297</v>
      </c>
    </row>
    <row r="16" spans="1:8">
      <c r="A16" s="2" t="s">
        <v>3586</v>
      </c>
      <c r="B16" s="2" t="s">
        <v>3587</v>
      </c>
      <c r="C16" s="3" t="s">
        <v>3588</v>
      </c>
      <c r="D16" s="3" t="s">
        <v>3589</v>
      </c>
      <c r="E16" s="3" t="s">
        <v>3590</v>
      </c>
      <c r="F16" s="2" t="s">
        <v>3591</v>
      </c>
      <c r="G16" s="3" t="s">
        <v>3297</v>
      </c>
    </row>
    <row r="17" spans="1:8">
      <c r="A17" s="2" t="s">
        <v>2850</v>
      </c>
      <c r="B17" s="2" t="s">
        <v>2851</v>
      </c>
      <c r="C17" s="3" t="s">
        <v>2852</v>
      </c>
      <c r="D17" s="3" t="s">
        <v>2853</v>
      </c>
      <c r="E17" s="3" t="s">
        <v>2854</v>
      </c>
      <c r="F17" s="2" t="s">
        <v>2855</v>
      </c>
      <c r="G17" s="3" t="s">
        <v>3297</v>
      </c>
      <c r="H17" s="3" t="s">
        <v>3308</v>
      </c>
    </row>
    <row r="18" spans="1:8">
      <c r="A18" s="2" t="str">
        <f>"Cnot7"</f>
        <v>Cnot7</v>
      </c>
      <c r="B18" s="2" t="s">
        <v>3592</v>
      </c>
      <c r="C18" s="3" t="str">
        <f>"MGI:1298230"</f>
        <v>MGI:1298230</v>
      </c>
      <c r="D18" s="3" t="s">
        <v>3593</v>
      </c>
      <c r="E18" s="3" t="s">
        <v>3594</v>
      </c>
      <c r="F18" s="2" t="s">
        <v>3595</v>
      </c>
      <c r="G18" s="3" t="s">
        <v>3297</v>
      </c>
    </row>
    <row r="19" spans="1:8">
      <c r="A19" s="2" t="str">
        <f>"Cops3"</f>
        <v>Cops3</v>
      </c>
      <c r="B19" s="2" t="s">
        <v>3558</v>
      </c>
      <c r="C19" s="3" t="str">
        <f>"MGI:1349409"</f>
        <v>MGI:1349409</v>
      </c>
      <c r="D19" s="3" t="s">
        <v>3559</v>
      </c>
      <c r="E19" s="3" t="s">
        <v>3560</v>
      </c>
      <c r="F19" s="2" t="s">
        <v>3209</v>
      </c>
      <c r="G19" s="3" t="s">
        <v>3297</v>
      </c>
    </row>
    <row r="20" spans="1:8">
      <c r="A20" s="2" t="str">
        <f>"Cops6"</f>
        <v>Cops6</v>
      </c>
      <c r="B20" s="2" t="s">
        <v>3214</v>
      </c>
      <c r="C20" s="3" t="str">
        <f>"MGI:1349439"</f>
        <v>MGI:1349439</v>
      </c>
      <c r="D20" s="3" t="s">
        <v>3215</v>
      </c>
      <c r="E20" s="3" t="s">
        <v>3216</v>
      </c>
      <c r="F20" s="2" t="s">
        <v>3217</v>
      </c>
      <c r="G20" s="3" t="s">
        <v>3297</v>
      </c>
    </row>
    <row r="21" spans="1:8">
      <c r="A21" s="2" t="str">
        <f>"Crip2"</f>
        <v>Crip2</v>
      </c>
      <c r="B21" s="2" t="s">
        <v>3218</v>
      </c>
      <c r="C21" s="3" t="str">
        <f>"MGI:1915587"</f>
        <v>MGI:1915587</v>
      </c>
      <c r="D21" s="3" t="s">
        <v>3219</v>
      </c>
      <c r="E21" s="3" t="s">
        <v>3220</v>
      </c>
      <c r="F21" s="2" t="s">
        <v>3221</v>
      </c>
      <c r="G21" s="3" t="s">
        <v>3297</v>
      </c>
    </row>
    <row r="22" spans="1:8">
      <c r="A22" s="2" t="str">
        <f>"Cttn"</f>
        <v>Cttn</v>
      </c>
      <c r="B22" s="2" t="s">
        <v>3222</v>
      </c>
      <c r="C22" s="3" t="str">
        <f>"MGI:99695"</f>
        <v>MGI:99695</v>
      </c>
      <c r="D22" s="3" t="s">
        <v>3223</v>
      </c>
      <c r="E22" s="3" t="s">
        <v>3224</v>
      </c>
      <c r="F22" s="2" t="s">
        <v>3225</v>
      </c>
      <c r="G22" s="3" t="s">
        <v>3297</v>
      </c>
    </row>
    <row r="23" spans="1:8">
      <c r="A23" s="2" t="s">
        <v>3226</v>
      </c>
      <c r="B23" s="2" t="s">
        <v>3395</v>
      </c>
      <c r="C23" s="3" t="s">
        <v>3396</v>
      </c>
      <c r="D23" s="3" t="s">
        <v>3397</v>
      </c>
      <c r="E23" s="3" t="s">
        <v>3398</v>
      </c>
      <c r="F23" s="2" t="s">
        <v>3399</v>
      </c>
      <c r="G23" s="3" t="s">
        <v>3297</v>
      </c>
      <c r="H23" s="3" t="s">
        <v>3308</v>
      </c>
    </row>
    <row r="24" spans="1:8">
      <c r="A24" s="2" t="str">
        <f>"Dcun1d3"</f>
        <v>Dcun1d3</v>
      </c>
      <c r="B24" s="2" t="s">
        <v>3597</v>
      </c>
      <c r="C24" s="3" t="str">
        <f>"MGI:2679003"</f>
        <v>MGI:2679003</v>
      </c>
      <c r="D24" s="3" t="s">
        <v>3598</v>
      </c>
      <c r="E24" s="3" t="s">
        <v>3599</v>
      </c>
      <c r="F24" s="2" t="s">
        <v>3600</v>
      </c>
      <c r="G24" s="3" t="s">
        <v>3297</v>
      </c>
    </row>
    <row r="25" spans="1:8">
      <c r="A25" s="2" t="s">
        <v>3607</v>
      </c>
      <c r="B25" s="2" t="s">
        <v>3608</v>
      </c>
      <c r="C25" s="3" t="s">
        <v>3609</v>
      </c>
      <c r="D25" s="3" t="s">
        <v>3610</v>
      </c>
      <c r="E25" s="3" t="s">
        <v>3611</v>
      </c>
      <c r="F25" s="2" t="s">
        <v>3612</v>
      </c>
      <c r="G25" s="3" t="s">
        <v>3297</v>
      </c>
      <c r="H25" s="3" t="s">
        <v>3308</v>
      </c>
    </row>
    <row r="26" spans="1:8">
      <c r="A26" s="2" t="s">
        <v>3613</v>
      </c>
      <c r="B26" s="2" t="s">
        <v>3614</v>
      </c>
      <c r="C26" s="3" t="s">
        <v>3615</v>
      </c>
      <c r="D26" s="3" t="s">
        <v>3616</v>
      </c>
      <c r="E26" s="3" t="s">
        <v>3617</v>
      </c>
      <c r="F26" s="2" t="s">
        <v>3618</v>
      </c>
      <c r="G26" s="3" t="s">
        <v>3297</v>
      </c>
      <c r="H26" s="3" t="s">
        <v>3308</v>
      </c>
    </row>
    <row r="27" spans="1:8">
      <c r="A27" s="2" t="s">
        <v>3619</v>
      </c>
      <c r="B27" s="2" t="s">
        <v>3620</v>
      </c>
      <c r="C27" s="3" t="s">
        <v>3621</v>
      </c>
      <c r="D27" s="3" t="s">
        <v>3622</v>
      </c>
      <c r="E27" s="3" t="s">
        <v>3623</v>
      </c>
      <c r="F27" s="2" t="s">
        <v>3624</v>
      </c>
      <c r="G27" s="3" t="s">
        <v>3297</v>
      </c>
      <c r="H27" s="3" t="s">
        <v>3308</v>
      </c>
    </row>
    <row r="28" spans="1:8">
      <c r="A28" s="2" t="str">
        <f>"Dpf3"</f>
        <v>Dpf3</v>
      </c>
      <c r="B28" s="2" t="s">
        <v>3625</v>
      </c>
      <c r="C28" s="3" t="str">
        <f>"MGI:1917377"</f>
        <v>MGI:1917377</v>
      </c>
      <c r="D28" s="3" t="s">
        <v>3626</v>
      </c>
      <c r="E28" s="3" t="s">
        <v>3627</v>
      </c>
      <c r="F28" s="2" t="s">
        <v>3628</v>
      </c>
      <c r="G28" s="3" t="s">
        <v>3297</v>
      </c>
    </row>
    <row r="29" spans="1:8">
      <c r="A29" s="2" t="s">
        <v>3629</v>
      </c>
      <c r="B29" s="2" t="s">
        <v>3630</v>
      </c>
      <c r="C29" s="3" t="s">
        <v>3631</v>
      </c>
      <c r="D29" s="3" t="s">
        <v>3632</v>
      </c>
      <c r="E29" s="3" t="s">
        <v>3633</v>
      </c>
      <c r="F29" s="2" t="s">
        <v>3634</v>
      </c>
      <c r="G29" s="3" t="s">
        <v>3297</v>
      </c>
      <c r="H29" s="3" t="s">
        <v>3308</v>
      </c>
    </row>
    <row r="30" spans="1:8">
      <c r="A30" s="2" t="str">
        <f>"Eea1"</f>
        <v>Eea1</v>
      </c>
      <c r="B30" s="2" t="s">
        <v>3635</v>
      </c>
      <c r="C30" s="3" t="str">
        <f>"MGI:2442192"</f>
        <v>MGI:2442192</v>
      </c>
      <c r="D30" s="3" t="s">
        <v>3636</v>
      </c>
      <c r="E30" s="3" t="s">
        <v>3637</v>
      </c>
      <c r="F30" s="2" t="s">
        <v>3638</v>
      </c>
      <c r="G30" s="3" t="s">
        <v>3297</v>
      </c>
    </row>
    <row r="31" spans="1:8">
      <c r="A31" s="2" t="str">
        <f>"Eif4h"</f>
        <v>Eif4h</v>
      </c>
      <c r="B31" s="2" t="str">
        <f>"eukaryotic translation initiation factor 4H"</f>
        <v>eukaryotic translation initiation factor 4H</v>
      </c>
      <c r="C31" s="3" t="str">
        <f>"MGI:1341822"</f>
        <v>MGI:1341822</v>
      </c>
      <c r="D31" s="3" t="s">
        <v>3639</v>
      </c>
      <c r="E31" s="3" t="s">
        <v>3640</v>
      </c>
      <c r="F31" s="2" t="s">
        <v>3641</v>
      </c>
      <c r="G31" s="3" t="s">
        <v>3297</v>
      </c>
    </row>
    <row r="32" spans="1:8">
      <c r="A32" s="2" t="s">
        <v>3642</v>
      </c>
      <c r="B32" s="2" t="s">
        <v>3643</v>
      </c>
      <c r="C32" s="3" t="s">
        <v>3644</v>
      </c>
      <c r="D32" s="3" t="s">
        <v>3645</v>
      </c>
      <c r="E32" s="3" t="s">
        <v>3646</v>
      </c>
      <c r="F32" s="2" t="s">
        <v>3286</v>
      </c>
      <c r="G32" s="3" t="s">
        <v>3297</v>
      </c>
      <c r="H32" s="3" t="s">
        <v>3308</v>
      </c>
    </row>
    <row r="33" spans="1:8">
      <c r="A33" s="2" t="s">
        <v>3448</v>
      </c>
      <c r="B33" s="2" t="s">
        <v>3449</v>
      </c>
      <c r="C33" s="3" t="s">
        <v>3450</v>
      </c>
      <c r="D33" s="3" t="s">
        <v>3451</v>
      </c>
      <c r="E33" s="3" t="s">
        <v>3452</v>
      </c>
      <c r="F33" s="2" t="s">
        <v>3453</v>
      </c>
      <c r="G33" s="3" t="s">
        <v>3297</v>
      </c>
      <c r="H33" s="3" t="s">
        <v>3308</v>
      </c>
    </row>
    <row r="34" spans="1:8">
      <c r="A34" s="2" t="s">
        <v>3454</v>
      </c>
      <c r="B34" s="2" t="s">
        <v>3455</v>
      </c>
      <c r="C34" s="3" t="s">
        <v>3456</v>
      </c>
      <c r="D34" s="3" t="s">
        <v>3457</v>
      </c>
      <c r="E34" s="3" t="s">
        <v>3458</v>
      </c>
      <c r="F34" s="2" t="s">
        <v>3459</v>
      </c>
      <c r="G34" s="3" t="s">
        <v>3297</v>
      </c>
      <c r="H34" s="3" t="s">
        <v>3308</v>
      </c>
    </row>
    <row r="35" spans="1:8">
      <c r="A35" s="2" t="s">
        <v>3460</v>
      </c>
      <c r="B35" s="2" t="s">
        <v>3461</v>
      </c>
      <c r="C35" s="3" t="s">
        <v>3462</v>
      </c>
      <c r="D35" s="3" t="s">
        <v>3463</v>
      </c>
      <c r="E35" s="3" t="s">
        <v>3464</v>
      </c>
      <c r="F35" s="2" t="s">
        <v>3465</v>
      </c>
      <c r="G35" s="3" t="s">
        <v>3297</v>
      </c>
      <c r="H35" s="3" t="s">
        <v>3308</v>
      </c>
    </row>
    <row r="36" spans="1:8">
      <c r="A36" s="2" t="s">
        <v>3466</v>
      </c>
      <c r="B36" s="2" t="s">
        <v>3467</v>
      </c>
      <c r="C36" s="3" t="s">
        <v>3468</v>
      </c>
      <c r="D36" s="3" t="s">
        <v>3469</v>
      </c>
      <c r="E36" s="3" t="s">
        <v>3470</v>
      </c>
      <c r="F36" s="2" t="s">
        <v>3471</v>
      </c>
      <c r="G36" s="3" t="s">
        <v>3297</v>
      </c>
      <c r="H36" s="3" t="s">
        <v>3308</v>
      </c>
    </row>
    <row r="37" spans="1:8">
      <c r="A37" s="2" t="s">
        <v>1828</v>
      </c>
      <c r="B37" s="2" t="s">
        <v>1829</v>
      </c>
      <c r="C37" s="3" t="s">
        <v>1830</v>
      </c>
      <c r="D37" s="3" t="s">
        <v>1831</v>
      </c>
      <c r="E37" s="3" t="s">
        <v>1832</v>
      </c>
      <c r="F37" s="2" t="s">
        <v>1833</v>
      </c>
      <c r="G37" s="3" t="s">
        <v>3297</v>
      </c>
      <c r="H37" s="3" t="s">
        <v>3308</v>
      </c>
    </row>
    <row r="38" spans="1:8">
      <c r="A38" s="2" t="s">
        <v>3472</v>
      </c>
      <c r="B38" s="2" t="s">
        <v>3473</v>
      </c>
      <c r="C38" s="3" t="s">
        <v>3474</v>
      </c>
      <c r="D38" s="3" t="s">
        <v>3475</v>
      </c>
      <c r="E38" s="3" t="s">
        <v>3285</v>
      </c>
      <c r="F38" s="2" t="s">
        <v>3127</v>
      </c>
      <c r="G38" s="3" t="s">
        <v>3297</v>
      </c>
      <c r="H38" s="3" t="s">
        <v>3308</v>
      </c>
    </row>
    <row r="39" spans="1:8">
      <c r="A39" s="2" t="s">
        <v>3128</v>
      </c>
      <c r="B39" s="2" t="s">
        <v>3129</v>
      </c>
      <c r="C39" s="3" t="s">
        <v>3130</v>
      </c>
      <c r="D39" s="3" t="s">
        <v>3131</v>
      </c>
      <c r="E39" s="3" t="s">
        <v>3132</v>
      </c>
      <c r="F39" s="2" t="s">
        <v>3133</v>
      </c>
      <c r="G39" s="3" t="s">
        <v>3297</v>
      </c>
      <c r="H39" s="3" t="s">
        <v>3308</v>
      </c>
    </row>
    <row r="40" spans="1:8">
      <c r="A40" s="2" t="s">
        <v>35</v>
      </c>
      <c r="B40" s="2" t="s">
        <v>3650</v>
      </c>
      <c r="C40" s="3" t="s">
        <v>3651</v>
      </c>
      <c r="D40" s="3" t="s">
        <v>3652</v>
      </c>
      <c r="E40" s="3" t="s">
        <v>3478</v>
      </c>
      <c r="F40" s="2" t="s">
        <v>36</v>
      </c>
      <c r="G40" s="3" t="s">
        <v>3297</v>
      </c>
      <c r="H40" s="3" t="s">
        <v>3308</v>
      </c>
    </row>
    <row r="41" spans="1:8">
      <c r="A41" s="2" t="s">
        <v>3134</v>
      </c>
      <c r="B41" s="2" t="s">
        <v>3135</v>
      </c>
      <c r="C41" s="3" t="s">
        <v>3136</v>
      </c>
      <c r="D41" s="3" t="s">
        <v>3137</v>
      </c>
      <c r="E41" s="3" t="s">
        <v>3138</v>
      </c>
      <c r="F41" s="2" t="s">
        <v>3139</v>
      </c>
      <c r="G41" s="3" t="s">
        <v>3297</v>
      </c>
      <c r="H41" s="3" t="s">
        <v>3308</v>
      </c>
    </row>
    <row r="42" spans="1:8">
      <c r="A42" s="2" t="s">
        <v>3140</v>
      </c>
      <c r="B42" s="2" t="s">
        <v>3495</v>
      </c>
      <c r="C42" s="3" t="s">
        <v>3496</v>
      </c>
      <c r="D42" s="3" t="s">
        <v>3497</v>
      </c>
      <c r="E42" s="3" t="s">
        <v>3498</v>
      </c>
      <c r="F42" s="2" t="s">
        <v>3499</v>
      </c>
      <c r="G42" s="3" t="s">
        <v>3297</v>
      </c>
      <c r="H42" s="3" t="s">
        <v>3308</v>
      </c>
    </row>
    <row r="43" spans="1:8">
      <c r="A43" s="2" t="s">
        <v>3500</v>
      </c>
      <c r="B43" s="2" t="s">
        <v>3501</v>
      </c>
      <c r="C43" s="3" t="s">
        <v>3502</v>
      </c>
      <c r="D43" s="3" t="s">
        <v>3503</v>
      </c>
      <c r="E43" s="3" t="s">
        <v>3504</v>
      </c>
      <c r="F43" s="2" t="s">
        <v>3505</v>
      </c>
      <c r="G43" s="3" t="s">
        <v>3297</v>
      </c>
      <c r="H43" s="3" t="s">
        <v>3308</v>
      </c>
    </row>
    <row r="44" spans="1:8">
      <c r="A44" s="2" t="s">
        <v>3506</v>
      </c>
      <c r="B44" s="2" t="s">
        <v>3507</v>
      </c>
      <c r="C44" s="3" t="s">
        <v>3508</v>
      </c>
      <c r="D44" s="3" t="s">
        <v>3509</v>
      </c>
      <c r="E44" s="3" t="s">
        <v>3510</v>
      </c>
      <c r="F44" s="2" t="s">
        <v>3511</v>
      </c>
      <c r="G44" s="3" t="s">
        <v>3297</v>
      </c>
      <c r="H44" s="3" t="s">
        <v>3308</v>
      </c>
    </row>
    <row r="45" spans="1:8">
      <c r="A45" s="2" t="s">
        <v>3512</v>
      </c>
      <c r="B45" s="2" t="s">
        <v>3513</v>
      </c>
      <c r="C45" s="3" t="s">
        <v>3514</v>
      </c>
      <c r="D45" s="3" t="s">
        <v>3515</v>
      </c>
      <c r="E45" s="3" t="s">
        <v>3516</v>
      </c>
      <c r="F45" s="2" t="s">
        <v>3517</v>
      </c>
      <c r="G45" s="3" t="s">
        <v>3297</v>
      </c>
      <c r="H45" s="3" t="s">
        <v>3308</v>
      </c>
    </row>
    <row r="46" spans="1:8">
      <c r="A46" s="2" t="s">
        <v>3518</v>
      </c>
      <c r="B46" s="2" t="s">
        <v>3519</v>
      </c>
      <c r="C46" s="3" t="s">
        <v>3520</v>
      </c>
      <c r="D46" s="3" t="s">
        <v>3521</v>
      </c>
      <c r="E46" s="3" t="s">
        <v>3522</v>
      </c>
      <c r="F46" s="2" t="s">
        <v>3523</v>
      </c>
      <c r="G46" s="3" t="s">
        <v>3297</v>
      </c>
      <c r="H46" s="3" t="s">
        <v>3308</v>
      </c>
    </row>
    <row r="47" spans="1:8">
      <c r="A47" s="2" t="s">
        <v>3524</v>
      </c>
      <c r="B47" s="2" t="s">
        <v>3525</v>
      </c>
      <c r="C47" s="3" t="s">
        <v>3526</v>
      </c>
      <c r="D47" s="3" t="s">
        <v>3527</v>
      </c>
      <c r="E47" s="3" t="s">
        <v>3528</v>
      </c>
      <c r="F47" s="2" t="s">
        <v>3529</v>
      </c>
      <c r="G47" s="3" t="s">
        <v>3297</v>
      </c>
      <c r="H47" s="3" t="s">
        <v>3308</v>
      </c>
    </row>
    <row r="48" spans="1:8">
      <c r="A48" s="2" t="s">
        <v>3530</v>
      </c>
      <c r="B48" s="2" t="s">
        <v>3531</v>
      </c>
      <c r="C48" s="3" t="s">
        <v>3532</v>
      </c>
      <c r="D48" s="3" t="s">
        <v>3533</v>
      </c>
      <c r="E48" s="3" t="s">
        <v>3534</v>
      </c>
      <c r="F48" s="2" t="s">
        <v>3535</v>
      </c>
      <c r="G48" s="3" t="s">
        <v>3297</v>
      </c>
      <c r="H48" s="3" t="s">
        <v>3308</v>
      </c>
    </row>
    <row r="49" spans="1:8">
      <c r="A49" s="2" t="str">
        <f>"Hoxd3"</f>
        <v>Hoxd3</v>
      </c>
      <c r="B49" s="2" t="s">
        <v>3542</v>
      </c>
      <c r="C49" s="3" t="str">
        <f>"MGI:96207"</f>
        <v>MGI:96207</v>
      </c>
      <c r="D49" s="3" t="s">
        <v>3543</v>
      </c>
      <c r="E49" s="3" t="s">
        <v>3544</v>
      </c>
      <c r="F49" s="2" t="s">
        <v>3545</v>
      </c>
      <c r="G49" s="3" t="s">
        <v>3297</v>
      </c>
    </row>
    <row r="50" spans="1:8">
      <c r="A50" s="2" t="str">
        <f>"Ing4"</f>
        <v>Ing4</v>
      </c>
      <c r="B50" s="2" t="s">
        <v>1616</v>
      </c>
      <c r="C50" s="3" t="str">
        <f>"MGI:107307"</f>
        <v>MGI:107307</v>
      </c>
      <c r="D50" s="3" t="s">
        <v>1617</v>
      </c>
      <c r="E50" s="3" t="s">
        <v>1618</v>
      </c>
      <c r="F50" s="2" t="s">
        <v>1619</v>
      </c>
      <c r="G50" s="3" t="s">
        <v>3297</v>
      </c>
    </row>
    <row r="51" spans="1:8">
      <c r="A51" s="2" t="s">
        <v>3546</v>
      </c>
      <c r="B51" s="2" t="s">
        <v>3547</v>
      </c>
      <c r="C51" s="3" t="s">
        <v>3548</v>
      </c>
      <c r="D51" s="3" t="s">
        <v>3549</v>
      </c>
      <c r="E51" s="3" t="s">
        <v>3550</v>
      </c>
      <c r="F51" s="2" t="s">
        <v>3551</v>
      </c>
      <c r="G51" s="3" t="s">
        <v>3297</v>
      </c>
      <c r="H51" s="3" t="s">
        <v>3308</v>
      </c>
    </row>
    <row r="52" spans="1:8">
      <c r="A52" s="2" t="s">
        <v>3357</v>
      </c>
      <c r="B52" s="2" t="s">
        <v>3358</v>
      </c>
      <c r="C52" s="3" t="s">
        <v>3359</v>
      </c>
      <c r="D52" s="3" t="s">
        <v>3360</v>
      </c>
      <c r="E52" s="3" t="s">
        <v>3361</v>
      </c>
      <c r="F52" s="2" t="s">
        <v>3362</v>
      </c>
      <c r="G52" s="3" t="s">
        <v>3297</v>
      </c>
      <c r="H52" s="3" t="s">
        <v>3308</v>
      </c>
    </row>
    <row r="53" spans="1:8">
      <c r="A53" s="2" t="s">
        <v>3363</v>
      </c>
      <c r="B53" s="2" t="s">
        <v>3364</v>
      </c>
      <c r="C53" s="3" t="s">
        <v>3365</v>
      </c>
      <c r="D53" s="3" t="s">
        <v>3366</v>
      </c>
      <c r="E53" s="3" t="s">
        <v>3367</v>
      </c>
      <c r="F53" s="2" t="s">
        <v>3368</v>
      </c>
      <c r="G53" s="3" t="s">
        <v>3297</v>
      </c>
      <c r="H53" s="3" t="s">
        <v>3308</v>
      </c>
    </row>
    <row r="54" spans="1:8">
      <c r="A54" s="2" t="str">
        <f>"Kbtbd5"</f>
        <v>Kbtbd5</v>
      </c>
      <c r="B54" s="2" t="s">
        <v>3369</v>
      </c>
      <c r="C54" s="3" t="str">
        <f>"MGI:1919580"</f>
        <v>MGI:1919580</v>
      </c>
      <c r="D54" s="3" t="s">
        <v>3370</v>
      </c>
      <c r="E54" s="3" t="s">
        <v>3371</v>
      </c>
      <c r="F54" s="2" t="s">
        <v>3372</v>
      </c>
      <c r="G54" s="3" t="s">
        <v>3297</v>
      </c>
    </row>
    <row r="55" spans="1:8">
      <c r="A55" s="2" t="s">
        <v>3373</v>
      </c>
      <c r="B55" s="2" t="s">
        <v>3374</v>
      </c>
      <c r="C55" s="3" t="s">
        <v>3375</v>
      </c>
      <c r="D55" s="3" t="s">
        <v>3376</v>
      </c>
      <c r="E55" s="3" t="s">
        <v>3377</v>
      </c>
      <c r="F55" s="2" t="s">
        <v>3378</v>
      </c>
      <c r="G55" s="3" t="s">
        <v>3297</v>
      </c>
      <c r="H55" s="3" t="s">
        <v>3308</v>
      </c>
    </row>
    <row r="56" spans="1:8">
      <c r="A56" s="2" t="s">
        <v>3379</v>
      </c>
      <c r="B56" s="2" t="s">
        <v>3200</v>
      </c>
      <c r="C56" s="3" t="s">
        <v>3201</v>
      </c>
      <c r="D56" s="3" t="s">
        <v>3202</v>
      </c>
      <c r="E56" s="3" t="s">
        <v>3203</v>
      </c>
      <c r="F56" s="2" t="s">
        <v>3204</v>
      </c>
      <c r="G56" s="3" t="s">
        <v>3297</v>
      </c>
      <c r="H56" s="3" t="s">
        <v>3308</v>
      </c>
    </row>
    <row r="57" spans="1:8">
      <c r="A57" s="2" t="s">
        <v>2747</v>
      </c>
      <c r="B57" s="2" t="s">
        <v>2748</v>
      </c>
      <c r="C57" s="3" t="s">
        <v>2749</v>
      </c>
      <c r="D57" s="3" t="s">
        <v>2750</v>
      </c>
      <c r="E57" s="3" t="s">
        <v>2751</v>
      </c>
      <c r="F57" s="2" t="s">
        <v>2752</v>
      </c>
      <c r="G57" s="3" t="s">
        <v>3297</v>
      </c>
      <c r="H57" s="3" t="s">
        <v>3308</v>
      </c>
    </row>
    <row r="58" spans="1:8">
      <c r="A58" s="2" t="str">
        <f>"Kif1a"</f>
        <v>Kif1a</v>
      </c>
      <c r="B58" s="2" t="s">
        <v>3205</v>
      </c>
      <c r="C58" s="3" t="str">
        <f>"MGI:108391"</f>
        <v>MGI:108391</v>
      </c>
      <c r="D58" s="3" t="s">
        <v>3206</v>
      </c>
      <c r="E58" s="3" t="s">
        <v>3207</v>
      </c>
      <c r="F58" s="2" t="s">
        <v>3208</v>
      </c>
      <c r="G58" s="3" t="s">
        <v>3297</v>
      </c>
    </row>
    <row r="59" spans="1:8">
      <c r="A59" s="2" t="str">
        <f>"Kif1b"</f>
        <v>Kif1b</v>
      </c>
      <c r="B59" s="2" t="s">
        <v>3035</v>
      </c>
      <c r="C59" s="3" t="str">
        <f>"MGI:108426"</f>
        <v>MGI:108426</v>
      </c>
      <c r="D59" s="3" t="s">
        <v>3036</v>
      </c>
      <c r="E59" s="3" t="s">
        <v>3037</v>
      </c>
      <c r="F59" s="2" t="s">
        <v>3038</v>
      </c>
      <c r="G59" s="3" t="s">
        <v>3297</v>
      </c>
    </row>
    <row r="60" spans="1:8">
      <c r="A60" s="2" t="s">
        <v>3039</v>
      </c>
      <c r="B60" s="2" t="s">
        <v>3400</v>
      </c>
      <c r="C60" s="3" t="s">
        <v>3401</v>
      </c>
      <c r="D60" s="3" t="s">
        <v>3402</v>
      </c>
      <c r="E60" s="3" t="s">
        <v>3403</v>
      </c>
      <c r="F60" s="2" t="s">
        <v>3404</v>
      </c>
      <c r="G60" s="3" t="s">
        <v>3297</v>
      </c>
      <c r="H60" s="3" t="s">
        <v>3308</v>
      </c>
    </row>
    <row r="61" spans="1:8">
      <c r="A61" s="2" t="str">
        <f>"Klhl9"</f>
        <v>Klhl9</v>
      </c>
      <c r="B61" s="2" t="s">
        <v>3405</v>
      </c>
      <c r="C61" s="3" t="str">
        <f>"MGI:2180122"</f>
        <v>MGI:2180122</v>
      </c>
      <c r="D61" s="3" t="s">
        <v>3406</v>
      </c>
      <c r="E61" s="3" t="s">
        <v>3407</v>
      </c>
      <c r="F61" s="2" t="s">
        <v>3408</v>
      </c>
      <c r="G61" s="3" t="s">
        <v>3297</v>
      </c>
    </row>
    <row r="62" spans="1:8">
      <c r="A62" s="2" t="s">
        <v>3409</v>
      </c>
      <c r="B62" s="2" t="s">
        <v>3410</v>
      </c>
      <c r="C62" s="3" t="s">
        <v>3411</v>
      </c>
      <c r="D62" s="3" t="s">
        <v>3412</v>
      </c>
      <c r="E62" s="3" t="s">
        <v>3413</v>
      </c>
      <c r="F62" s="2" t="s">
        <v>3414</v>
      </c>
      <c r="G62" s="3" t="s">
        <v>3297</v>
      </c>
      <c r="H62" s="3" t="s">
        <v>3308</v>
      </c>
    </row>
    <row r="63" spans="1:8">
      <c r="A63" s="2" t="str">
        <f>"Lcor"</f>
        <v>Lcor</v>
      </c>
      <c r="B63" s="2" t="s">
        <v>3415</v>
      </c>
      <c r="C63" s="3" t="str">
        <f>"MGI:2443930"</f>
        <v>MGI:2443930</v>
      </c>
      <c r="D63" s="3" t="s">
        <v>3416</v>
      </c>
      <c r="E63" s="3" t="s">
        <v>3417</v>
      </c>
      <c r="F63" s="2" t="s">
        <v>3418</v>
      </c>
      <c r="G63" s="3" t="s">
        <v>3297</v>
      </c>
    </row>
    <row r="64" spans="1:8">
      <c r="A64" s="2" t="str">
        <f>"Limk1"</f>
        <v>Limk1</v>
      </c>
      <c r="B64" s="2" t="s">
        <v>3425</v>
      </c>
      <c r="C64" s="3" t="str">
        <f>"MGI:104572"</f>
        <v>MGI:104572</v>
      </c>
      <c r="D64" s="3" t="s">
        <v>3426</v>
      </c>
      <c r="E64" s="3" t="s">
        <v>3427</v>
      </c>
      <c r="F64" s="2" t="s">
        <v>3428</v>
      </c>
      <c r="G64" s="3" t="s">
        <v>3297</v>
      </c>
    </row>
    <row r="65" spans="1:8">
      <c r="A65" s="2" t="s">
        <v>3429</v>
      </c>
      <c r="B65" s="2" t="s">
        <v>3430</v>
      </c>
      <c r="C65" s="3" t="s">
        <v>3431</v>
      </c>
      <c r="D65" s="3" t="s">
        <v>3432</v>
      </c>
      <c r="E65" s="3" t="s">
        <v>3433</v>
      </c>
      <c r="F65" s="2" t="s">
        <v>3434</v>
      </c>
      <c r="G65" s="3" t="s">
        <v>3297</v>
      </c>
      <c r="H65" s="3" t="s">
        <v>3308</v>
      </c>
    </row>
    <row r="66" spans="1:8">
      <c r="A66" s="2" t="str">
        <f>"Lztr1"</f>
        <v>Lztr1</v>
      </c>
      <c r="B66" s="2" t="s">
        <v>3439</v>
      </c>
      <c r="C66" s="3" t="str">
        <f>"MGI:1914113"</f>
        <v>MGI:1914113</v>
      </c>
      <c r="D66" s="3" t="s">
        <v>3440</v>
      </c>
      <c r="E66" s="3" t="s">
        <v>3441</v>
      </c>
      <c r="F66" s="2" t="s">
        <v>3442</v>
      </c>
      <c r="G66" s="3" t="s">
        <v>3297</v>
      </c>
    </row>
    <row r="67" spans="1:8">
      <c r="A67" s="2" t="s">
        <v>3443</v>
      </c>
      <c r="B67" s="2" t="s">
        <v>3444</v>
      </c>
      <c r="C67" s="3" t="s">
        <v>3445</v>
      </c>
      <c r="D67" s="3" t="s">
        <v>3446</v>
      </c>
      <c r="E67" s="3" t="s">
        <v>3447</v>
      </c>
      <c r="F67" s="2" t="s">
        <v>3259</v>
      </c>
      <c r="G67" s="3" t="s">
        <v>3297</v>
      </c>
      <c r="H67" s="3" t="s">
        <v>3308</v>
      </c>
    </row>
    <row r="68" spans="1:8">
      <c r="A68" s="2" t="s">
        <v>3260</v>
      </c>
      <c r="B68" s="2" t="s">
        <v>3261</v>
      </c>
      <c r="C68" s="3" t="s">
        <v>3262</v>
      </c>
      <c r="D68" s="3" t="s">
        <v>3263</v>
      </c>
      <c r="E68" s="3" t="s">
        <v>3264</v>
      </c>
      <c r="F68" s="2" t="s">
        <v>3265</v>
      </c>
      <c r="G68" s="3" t="s">
        <v>3297</v>
      </c>
      <c r="H68" s="3" t="s">
        <v>3308</v>
      </c>
    </row>
    <row r="69" spans="1:8">
      <c r="A69" s="2" t="str">
        <f>"Mkrn2"</f>
        <v>Mkrn2</v>
      </c>
      <c r="B69" s="2" t="s">
        <v>3278</v>
      </c>
      <c r="C69" s="3" t="str">
        <f>"MGI:1914277"</f>
        <v>MGI:1914277</v>
      </c>
      <c r="D69" s="3" t="s">
        <v>3279</v>
      </c>
      <c r="E69" s="3" t="s">
        <v>3280</v>
      </c>
      <c r="F69" s="2" t="s">
        <v>3281</v>
      </c>
      <c r="G69" s="3" t="s">
        <v>3297</v>
      </c>
    </row>
    <row r="70" spans="1:8">
      <c r="A70" s="2" t="str">
        <f>"Mllt4"</f>
        <v>Mllt4</v>
      </c>
      <c r="B70" s="2" t="s">
        <v>3282</v>
      </c>
      <c r="C70" s="3" t="str">
        <f>"MGI:1314653"</f>
        <v>MGI:1314653</v>
      </c>
      <c r="D70" s="3" t="s">
        <v>3283</v>
      </c>
      <c r="E70" s="3" t="s">
        <v>3284</v>
      </c>
      <c r="F70" s="2" t="s">
        <v>3107</v>
      </c>
      <c r="G70" s="3" t="s">
        <v>3297</v>
      </c>
    </row>
    <row r="71" spans="1:8">
      <c r="A71" s="2" t="s">
        <v>3108</v>
      </c>
      <c r="B71" s="2" t="s">
        <v>3109</v>
      </c>
      <c r="C71" s="3" t="s">
        <v>3110</v>
      </c>
      <c r="D71" s="3" t="s">
        <v>3111</v>
      </c>
      <c r="E71" s="3" t="s">
        <v>3112</v>
      </c>
      <c r="F71" s="2" t="s">
        <v>3113</v>
      </c>
      <c r="G71" s="3" t="s">
        <v>3297</v>
      </c>
      <c r="H71" s="3" t="s">
        <v>3308</v>
      </c>
    </row>
    <row r="72" spans="1:8">
      <c r="A72" s="2" t="str">
        <f>"Mpnd"</f>
        <v>Mpnd</v>
      </c>
      <c r="B72" s="2" t="str">
        <f>"MPN domain containing"</f>
        <v>MPN domain containing</v>
      </c>
      <c r="C72" s="3" t="str">
        <f>"MGI:1915297"</f>
        <v>MGI:1915297</v>
      </c>
      <c r="D72" s="3" t="s">
        <v>3114</v>
      </c>
      <c r="E72" s="3" t="s">
        <v>3115</v>
      </c>
      <c r="F72" s="2" t="s">
        <v>3141</v>
      </c>
      <c r="G72" s="3" t="s">
        <v>3297</v>
      </c>
    </row>
    <row r="73" spans="1:8">
      <c r="A73" s="2" t="str">
        <f>"Mrps17"</f>
        <v>Mrps17</v>
      </c>
      <c r="B73" s="2" t="s">
        <v>3142</v>
      </c>
      <c r="C73" s="3" t="str">
        <f>"MGI:1913508"</f>
        <v>MGI:1913508</v>
      </c>
      <c r="D73" s="3" t="s">
        <v>3143</v>
      </c>
      <c r="E73" s="3" t="s">
        <v>3144</v>
      </c>
      <c r="F73" s="2" t="s">
        <v>3145</v>
      </c>
      <c r="G73" s="3" t="s">
        <v>3297</v>
      </c>
    </row>
    <row r="74" spans="1:8">
      <c r="A74" s="2" t="s">
        <v>3146</v>
      </c>
      <c r="B74" s="2" t="s">
        <v>3147</v>
      </c>
      <c r="C74" s="3" t="s">
        <v>3148</v>
      </c>
      <c r="D74" s="3" t="s">
        <v>3309</v>
      </c>
      <c r="E74" s="3" t="s">
        <v>3310</v>
      </c>
      <c r="F74" s="2" t="s">
        <v>3311</v>
      </c>
      <c r="G74" s="3" t="s">
        <v>3297</v>
      </c>
      <c r="H74" s="3" t="s">
        <v>3308</v>
      </c>
    </row>
    <row r="75" spans="1:8">
      <c r="A75" s="2" t="s">
        <v>3318</v>
      </c>
      <c r="B75" s="2" t="s">
        <v>3319</v>
      </c>
      <c r="C75" s="3" t="s">
        <v>3320</v>
      </c>
      <c r="D75" s="3" t="s">
        <v>3321</v>
      </c>
      <c r="E75" s="3" t="s">
        <v>3322</v>
      </c>
      <c r="F75" s="2" t="s">
        <v>3323</v>
      </c>
      <c r="G75" s="3" t="s">
        <v>3297</v>
      </c>
      <c r="H75" s="3" t="s">
        <v>3308</v>
      </c>
    </row>
    <row r="76" spans="1:8">
      <c r="A76" s="2" t="s">
        <v>3324</v>
      </c>
      <c r="B76" s="2" t="s">
        <v>3325</v>
      </c>
      <c r="C76" s="3" t="s">
        <v>3326</v>
      </c>
      <c r="D76" s="3" t="s">
        <v>3327</v>
      </c>
      <c r="E76" s="3" t="s">
        <v>3328</v>
      </c>
      <c r="F76" s="2" t="s">
        <v>3329</v>
      </c>
      <c r="G76" s="3" t="s">
        <v>3297</v>
      </c>
      <c r="H76" s="3" t="s">
        <v>3308</v>
      </c>
    </row>
    <row r="77" spans="1:8">
      <c r="A77" s="2" t="str">
        <f>"Myt1l"</f>
        <v>Myt1l</v>
      </c>
      <c r="B77" s="2" t="str">
        <f>"myelin transcription factor 1-like"</f>
        <v>myelin transcription factor 1-like</v>
      </c>
      <c r="C77" s="3" t="str">
        <f>"MGI:1100511"</f>
        <v>MGI:1100511</v>
      </c>
      <c r="D77" s="3" t="s">
        <v>3330</v>
      </c>
      <c r="E77" s="3" t="s">
        <v>3331</v>
      </c>
      <c r="F77" s="2" t="s">
        <v>3332</v>
      </c>
      <c r="G77" s="3" t="s">
        <v>3297</v>
      </c>
      <c r="H77" s="3" t="s">
        <v>3308</v>
      </c>
    </row>
    <row r="78" spans="1:8">
      <c r="A78" s="2" t="s">
        <v>3337</v>
      </c>
      <c r="B78" s="2" t="s">
        <v>3338</v>
      </c>
      <c r="C78" s="3" t="s">
        <v>3339</v>
      </c>
      <c r="D78" s="3" t="s">
        <v>3340</v>
      </c>
      <c r="E78" s="3" t="s">
        <v>3341</v>
      </c>
      <c r="F78" s="2" t="s">
        <v>3342</v>
      </c>
      <c r="G78" s="3" t="s">
        <v>3297</v>
      </c>
      <c r="H78" s="3" t="s">
        <v>3308</v>
      </c>
    </row>
    <row r="79" spans="1:8">
      <c r="A79" s="2" t="str">
        <f>"Ndrg1"</f>
        <v>Ndrg1</v>
      </c>
      <c r="B79" s="2" t="s">
        <v>3343</v>
      </c>
      <c r="C79" s="3" t="str">
        <f>"MGI:1341799"</f>
        <v>MGI:1341799</v>
      </c>
      <c r="D79" s="3" t="s">
        <v>3344</v>
      </c>
      <c r="E79" s="3" t="s">
        <v>3345</v>
      </c>
      <c r="F79" s="2" t="s">
        <v>3346</v>
      </c>
      <c r="G79" s="3" t="s">
        <v>3297</v>
      </c>
    </row>
    <row r="80" spans="1:8">
      <c r="A80" s="2" t="str">
        <f>"Ndrg2"</f>
        <v>Ndrg2</v>
      </c>
      <c r="B80" s="2" t="s">
        <v>3347</v>
      </c>
      <c r="C80" s="3" t="str">
        <f>"MGI:1352498"</f>
        <v>MGI:1352498</v>
      </c>
      <c r="D80" s="3" t="s">
        <v>3348</v>
      </c>
      <c r="E80" s="3" t="s">
        <v>3349</v>
      </c>
      <c r="F80" s="2" t="s">
        <v>3350</v>
      </c>
      <c r="G80" s="3" t="s">
        <v>3297</v>
      </c>
    </row>
    <row r="81" spans="1:8">
      <c r="A81" s="2" t="s">
        <v>3351</v>
      </c>
      <c r="B81" s="2" t="s">
        <v>3165</v>
      </c>
      <c r="C81" s="3" t="s">
        <v>3166</v>
      </c>
      <c r="D81" s="3" t="s">
        <v>3167</v>
      </c>
      <c r="E81" s="3" t="s">
        <v>3168</v>
      </c>
      <c r="F81" s="2" t="s">
        <v>3169</v>
      </c>
      <c r="G81" s="3" t="s">
        <v>3297</v>
      </c>
    </row>
    <row r="82" spans="1:8">
      <c r="A82" s="2" t="str">
        <f>"Ndrg4"</f>
        <v>Ndrg4</v>
      </c>
      <c r="B82" s="2" t="s">
        <v>3170</v>
      </c>
      <c r="C82" s="3" t="str">
        <f>"MGI:2384590"</f>
        <v>MGI:2384590</v>
      </c>
      <c r="D82" s="3" t="s">
        <v>3171</v>
      </c>
      <c r="E82" s="3" t="s">
        <v>3172</v>
      </c>
      <c r="F82" s="2" t="s">
        <v>3173</v>
      </c>
      <c r="G82" s="3" t="s">
        <v>3297</v>
      </c>
    </row>
    <row r="83" spans="1:8">
      <c r="A83" s="2" t="s">
        <v>33</v>
      </c>
      <c r="B83" s="2" t="s">
        <v>3653</v>
      </c>
      <c r="C83" s="3" t="s">
        <v>3654</v>
      </c>
      <c r="D83" s="3" t="s">
        <v>3655</v>
      </c>
      <c r="E83" s="3" t="s">
        <v>3477</v>
      </c>
      <c r="F83" s="2" t="s">
        <v>34</v>
      </c>
      <c r="G83" s="3" t="s">
        <v>3297</v>
      </c>
      <c r="H83" s="3" t="s">
        <v>3308</v>
      </c>
    </row>
    <row r="84" spans="1:8">
      <c r="A84" s="2" t="s">
        <v>3174</v>
      </c>
      <c r="B84" s="2" t="s">
        <v>3175</v>
      </c>
      <c r="C84" s="3" t="s">
        <v>3176</v>
      </c>
      <c r="D84" s="3" t="s">
        <v>3177</v>
      </c>
      <c r="E84" s="3" t="s">
        <v>3178</v>
      </c>
      <c r="F84" s="2" t="s">
        <v>3179</v>
      </c>
      <c r="G84" s="3" t="s">
        <v>3297</v>
      </c>
    </row>
    <row r="85" spans="1:8">
      <c r="A85" s="2" t="s">
        <v>3180</v>
      </c>
      <c r="B85" s="2" t="s">
        <v>3181</v>
      </c>
      <c r="C85" s="3" t="s">
        <v>3182</v>
      </c>
      <c r="D85" s="3" t="s">
        <v>3183</v>
      </c>
      <c r="E85" s="3" t="s">
        <v>3184</v>
      </c>
      <c r="F85" s="2" t="s">
        <v>3185</v>
      </c>
      <c r="G85" s="3" t="s">
        <v>3297</v>
      </c>
      <c r="H85" s="3" t="s">
        <v>3308</v>
      </c>
    </row>
    <row r="86" spans="1:8">
      <c r="A86" s="2" t="s">
        <v>3186</v>
      </c>
      <c r="B86" s="2" t="s">
        <v>3187</v>
      </c>
      <c r="C86" s="3" t="s">
        <v>3188</v>
      </c>
      <c r="D86" s="3" t="s">
        <v>3189</v>
      </c>
      <c r="E86" s="3" t="s">
        <v>3190</v>
      </c>
      <c r="F86" s="2" t="s">
        <v>3191</v>
      </c>
      <c r="G86" s="3" t="s">
        <v>3297</v>
      </c>
      <c r="H86" s="3" t="s">
        <v>3308</v>
      </c>
    </row>
    <row r="87" spans="1:8">
      <c r="A87" s="2" t="s">
        <v>3192</v>
      </c>
      <c r="B87" s="2" t="s">
        <v>3193</v>
      </c>
      <c r="C87" s="3" t="s">
        <v>3194</v>
      </c>
      <c r="D87" s="3" t="s">
        <v>3195</v>
      </c>
      <c r="E87" s="3" t="s">
        <v>3196</v>
      </c>
      <c r="F87" s="2" t="s">
        <v>3197</v>
      </c>
      <c r="G87" s="3" t="s">
        <v>3297</v>
      </c>
      <c r="H87" s="3" t="s">
        <v>3308</v>
      </c>
    </row>
    <row r="88" spans="1:8">
      <c r="A88" s="2" t="s">
        <v>3198</v>
      </c>
      <c r="B88" s="2" t="s">
        <v>3199</v>
      </c>
      <c r="C88" s="3" t="s">
        <v>3009</v>
      </c>
      <c r="D88" s="3" t="s">
        <v>3010</v>
      </c>
      <c r="E88" s="3" t="s">
        <v>3011</v>
      </c>
      <c r="F88" s="2" t="s">
        <v>3012</v>
      </c>
      <c r="G88" s="3" t="s">
        <v>3297</v>
      </c>
      <c r="H88" s="3" t="s">
        <v>3308</v>
      </c>
    </row>
    <row r="89" spans="1:8">
      <c r="A89" s="2" t="str">
        <f>"Pcgf1"</f>
        <v>Pcgf1</v>
      </c>
      <c r="B89" s="2" t="s">
        <v>3043</v>
      </c>
      <c r="C89" s="3" t="str">
        <f>"MGI:1917087"</f>
        <v>MGI:1917087</v>
      </c>
      <c r="D89" s="3" t="s">
        <v>3044</v>
      </c>
      <c r="E89" s="3" t="s">
        <v>3045</v>
      </c>
      <c r="F89" s="2" t="s">
        <v>3046</v>
      </c>
      <c r="G89" s="3" t="s">
        <v>3297</v>
      </c>
    </row>
    <row r="90" spans="1:8">
      <c r="A90" s="2" t="s">
        <v>3047</v>
      </c>
      <c r="B90" s="2" t="s">
        <v>3048</v>
      </c>
      <c r="C90" s="3" t="s">
        <v>3049</v>
      </c>
      <c r="D90" s="3" t="s">
        <v>3050</v>
      </c>
      <c r="E90" s="3" t="s">
        <v>3051</v>
      </c>
      <c r="F90" s="2" t="s">
        <v>3052</v>
      </c>
      <c r="G90" s="3" t="s">
        <v>3297</v>
      </c>
      <c r="H90" s="3" t="s">
        <v>3308</v>
      </c>
    </row>
    <row r="91" spans="1:8">
      <c r="A91" s="2" t="s">
        <v>3053</v>
      </c>
      <c r="B91" s="2" t="s">
        <v>3054</v>
      </c>
      <c r="C91" s="3" t="s">
        <v>3055</v>
      </c>
      <c r="D91" s="3" t="s">
        <v>3056</v>
      </c>
      <c r="E91" s="3" t="s">
        <v>3057</v>
      </c>
      <c r="F91" s="2" t="s">
        <v>3058</v>
      </c>
      <c r="G91" s="3" t="s">
        <v>3297</v>
      </c>
      <c r="H91" s="3" t="s">
        <v>3308</v>
      </c>
    </row>
    <row r="92" spans="1:8">
      <c r="A92" s="2" t="str">
        <f>"Phip"</f>
        <v>Phip</v>
      </c>
      <c r="B92" s="2" t="str">
        <f>"pleckstrin homology domain interacting protein"</f>
        <v>pleckstrin homology domain interacting protein</v>
      </c>
      <c r="C92" s="3" t="str">
        <f>"MGI:1932404"</f>
        <v>MGI:1932404</v>
      </c>
      <c r="D92" s="3" t="s">
        <v>1139</v>
      </c>
      <c r="E92" s="3" t="s">
        <v>1140</v>
      </c>
      <c r="F92" s="2" t="s">
        <v>1141</v>
      </c>
      <c r="G92" s="3" t="s">
        <v>3297</v>
      </c>
    </row>
    <row r="93" spans="1:8">
      <c r="A93" s="2" t="s">
        <v>3227</v>
      </c>
      <c r="B93" s="2" t="str">
        <f>"paired-like homeobox 2b"</f>
        <v>paired-like homeobox 2b</v>
      </c>
      <c r="C93" s="3" t="s">
        <v>3228</v>
      </c>
      <c r="D93" s="3" t="s">
        <v>3229</v>
      </c>
      <c r="E93" s="3" t="s">
        <v>3228</v>
      </c>
      <c r="F93" s="2" t="s">
        <v>30</v>
      </c>
      <c r="G93" s="3" t="s">
        <v>3297</v>
      </c>
      <c r="H93" s="3" t="s">
        <v>3308</v>
      </c>
    </row>
    <row r="94" spans="1:8">
      <c r="A94" s="2" t="str">
        <f>"Plxna3"</f>
        <v>Plxna3</v>
      </c>
      <c r="B94" s="2" t="s">
        <v>3230</v>
      </c>
      <c r="C94" s="3" t="str">
        <f>"MGI:107683"</f>
        <v>MGI:107683</v>
      </c>
      <c r="D94" s="3" t="s">
        <v>3231</v>
      </c>
      <c r="E94" s="3" t="s">
        <v>3232</v>
      </c>
      <c r="F94" s="2" t="s">
        <v>3233</v>
      </c>
      <c r="G94" s="3" t="s">
        <v>3297</v>
      </c>
    </row>
    <row r="95" spans="1:8">
      <c r="A95" s="2" t="str">
        <f>"Plxnc1"</f>
        <v>Plxnc1</v>
      </c>
      <c r="B95" s="2" t="s">
        <v>3234</v>
      </c>
      <c r="C95" s="3" t="str">
        <f>"MGI:1890127"</f>
        <v>MGI:1890127</v>
      </c>
      <c r="D95" s="3" t="s">
        <v>3235</v>
      </c>
      <c r="E95" s="3" t="s">
        <v>3236</v>
      </c>
      <c r="F95" s="2" t="s">
        <v>3237</v>
      </c>
      <c r="G95" s="3" t="s">
        <v>3297</v>
      </c>
    </row>
    <row r="96" spans="1:8">
      <c r="A96" s="2" t="str">
        <f>"Pogz"</f>
        <v>Pogz</v>
      </c>
      <c r="B96" s="2" t="s">
        <v>3238</v>
      </c>
      <c r="C96" s="3" t="str">
        <f>"MGI:2442117"</f>
        <v>MGI:2442117</v>
      </c>
      <c r="D96" s="3" t="s">
        <v>3239</v>
      </c>
      <c r="E96" s="3" t="s">
        <v>3240</v>
      </c>
      <c r="F96" s="2" t="s">
        <v>3241</v>
      </c>
      <c r="G96" s="3" t="s">
        <v>3297</v>
      </c>
    </row>
    <row r="97" spans="1:8">
      <c r="A97" s="2" t="s">
        <v>3248</v>
      </c>
      <c r="B97" s="2" t="s">
        <v>3249</v>
      </c>
      <c r="C97" s="3" t="s">
        <v>3250</v>
      </c>
      <c r="D97" s="3" t="s">
        <v>3251</v>
      </c>
      <c r="E97" s="3" t="s">
        <v>3252</v>
      </c>
      <c r="F97" s="2" t="s">
        <v>3253</v>
      </c>
      <c r="G97" s="3" t="s">
        <v>3297</v>
      </c>
      <c r="H97" s="3" t="s">
        <v>3308</v>
      </c>
    </row>
    <row r="98" spans="1:8">
      <c r="A98" s="2" t="s">
        <v>3254</v>
      </c>
      <c r="B98" s="2" t="s">
        <v>3255</v>
      </c>
      <c r="C98" s="3" t="s">
        <v>3256</v>
      </c>
      <c r="D98" s="3" t="s">
        <v>3257</v>
      </c>
      <c r="E98" s="3" t="s">
        <v>3258</v>
      </c>
      <c r="F98" s="2" t="s">
        <v>3066</v>
      </c>
      <c r="G98" s="3" t="s">
        <v>3297</v>
      </c>
      <c r="H98" s="3" t="s">
        <v>3308</v>
      </c>
    </row>
    <row r="99" spans="1:8">
      <c r="A99" s="2" t="s">
        <v>3067</v>
      </c>
      <c r="B99" s="2" t="s">
        <v>3068</v>
      </c>
      <c r="C99" s="3" t="s">
        <v>3069</v>
      </c>
      <c r="D99" s="3" t="s">
        <v>3070</v>
      </c>
      <c r="E99" s="3" t="s">
        <v>3071</v>
      </c>
      <c r="F99" s="2" t="s">
        <v>3072</v>
      </c>
      <c r="G99" s="3" t="s">
        <v>3297</v>
      </c>
      <c r="H99" s="3" t="s">
        <v>3308</v>
      </c>
    </row>
    <row r="100" spans="1:8">
      <c r="A100" s="2" t="s">
        <v>3073</v>
      </c>
      <c r="B100" s="2" t="s">
        <v>3074</v>
      </c>
      <c r="C100" s="3" t="s">
        <v>3075</v>
      </c>
      <c r="D100" s="3" t="s">
        <v>3076</v>
      </c>
      <c r="E100" s="3" t="s">
        <v>3077</v>
      </c>
      <c r="F100" s="2" t="s">
        <v>3078</v>
      </c>
      <c r="G100" s="3" t="s">
        <v>3297</v>
      </c>
      <c r="H100" s="3" t="s">
        <v>3308</v>
      </c>
    </row>
    <row r="101" spans="1:8">
      <c r="A101" s="2" t="s">
        <v>3079</v>
      </c>
      <c r="B101" s="2" t="s">
        <v>3080</v>
      </c>
      <c r="C101" s="3" t="s">
        <v>3081</v>
      </c>
      <c r="D101" s="3" t="s">
        <v>3082</v>
      </c>
      <c r="E101" s="3" t="s">
        <v>3083</v>
      </c>
      <c r="F101" s="2" t="s">
        <v>3084</v>
      </c>
      <c r="G101" s="3" t="s">
        <v>3297</v>
      </c>
      <c r="H101" s="3" t="s">
        <v>3308</v>
      </c>
    </row>
    <row r="102" spans="1:8">
      <c r="A102" s="2" t="s">
        <v>3097</v>
      </c>
      <c r="B102" s="2" t="s">
        <v>3098</v>
      </c>
      <c r="C102" s="3" t="s">
        <v>3099</v>
      </c>
      <c r="D102" s="3" t="s">
        <v>3100</v>
      </c>
      <c r="E102" s="3" t="s">
        <v>3101</v>
      </c>
      <c r="F102" s="2" t="s">
        <v>3102</v>
      </c>
      <c r="G102" s="3" t="s">
        <v>3297</v>
      </c>
      <c r="H102" s="3" t="s">
        <v>3308</v>
      </c>
    </row>
    <row r="103" spans="1:8">
      <c r="A103" s="2" t="s">
        <v>3103</v>
      </c>
      <c r="B103" s="2" t="s">
        <v>3104</v>
      </c>
      <c r="C103" s="3" t="s">
        <v>3105</v>
      </c>
      <c r="D103" s="3" t="s">
        <v>3106</v>
      </c>
      <c r="E103" s="3" t="s">
        <v>2918</v>
      </c>
      <c r="F103" s="2" t="s">
        <v>2919</v>
      </c>
      <c r="G103" s="3" t="s">
        <v>3297</v>
      </c>
      <c r="H103" s="3" t="s">
        <v>3308</v>
      </c>
    </row>
    <row r="104" spans="1:8">
      <c r="A104" s="2" t="str">
        <f>"Rnf130"</f>
        <v>Rnf130</v>
      </c>
      <c r="B104" s="2" t="s">
        <v>2920</v>
      </c>
      <c r="C104" s="3" t="str">
        <f>"MGI:1891717"</f>
        <v>MGI:1891717</v>
      </c>
      <c r="D104" s="3" t="s">
        <v>2921</v>
      </c>
      <c r="E104" s="3" t="s">
        <v>2922</v>
      </c>
      <c r="F104" s="2" t="s">
        <v>2923</v>
      </c>
      <c r="G104" s="3" t="s">
        <v>3297</v>
      </c>
    </row>
    <row r="105" spans="1:8">
      <c r="A105" s="2" t="s">
        <v>3116</v>
      </c>
      <c r="B105" s="2" t="s">
        <v>3117</v>
      </c>
      <c r="C105" s="3" t="s">
        <v>3118</v>
      </c>
      <c r="D105" s="3" t="s">
        <v>3119</v>
      </c>
      <c r="E105" s="3" t="s">
        <v>3120</v>
      </c>
      <c r="F105" s="2" t="s">
        <v>3121</v>
      </c>
      <c r="G105" s="3" t="s">
        <v>3297</v>
      </c>
      <c r="H105" s="3" t="s">
        <v>3308</v>
      </c>
    </row>
    <row r="106" spans="1:8">
      <c r="A106" s="2" t="str">
        <f>"Rnf187"</f>
        <v>Rnf187</v>
      </c>
      <c r="B106" s="2" t="str">
        <f>"ring finger protein 187"</f>
        <v>ring finger protein 187</v>
      </c>
      <c r="C106" s="3" t="str">
        <f>"MGI:1914224"</f>
        <v>MGI:1914224</v>
      </c>
      <c r="D106" s="3" t="s">
        <v>3122</v>
      </c>
      <c r="E106" s="3" t="s">
        <v>3123</v>
      </c>
      <c r="F106" s="2" t="s">
        <v>3124</v>
      </c>
      <c r="G106" s="3" t="s">
        <v>3297</v>
      </c>
    </row>
    <row r="107" spans="1:8">
      <c r="A107" s="2" t="s">
        <v>3125</v>
      </c>
      <c r="B107" s="2" t="s">
        <v>3126</v>
      </c>
      <c r="C107" s="3" t="s">
        <v>2955</v>
      </c>
      <c r="D107" s="3" t="s">
        <v>2956</v>
      </c>
      <c r="E107" s="3" t="s">
        <v>2957</v>
      </c>
      <c r="F107" s="2" t="s">
        <v>2958</v>
      </c>
      <c r="G107" s="3" t="s">
        <v>3297</v>
      </c>
      <c r="H107" s="3" t="s">
        <v>3308</v>
      </c>
    </row>
    <row r="108" spans="1:8">
      <c r="A108" s="2" t="str">
        <f>"Rnf44"</f>
        <v>Rnf44</v>
      </c>
      <c r="B108" s="2" t="str">
        <f>"ring finger protein 44"</f>
        <v>ring finger protein 44</v>
      </c>
      <c r="C108" s="3" t="str">
        <f>"MGI:2145310"</f>
        <v>MGI:2145310</v>
      </c>
      <c r="D108" s="3" t="s">
        <v>2959</v>
      </c>
      <c r="E108" s="3" t="s">
        <v>2960</v>
      </c>
      <c r="F108" s="2" t="s">
        <v>2961</v>
      </c>
      <c r="G108" s="3" t="s">
        <v>3297</v>
      </c>
    </row>
    <row r="109" spans="1:8">
      <c r="A109" s="2" t="s">
        <v>2965</v>
      </c>
      <c r="B109" s="2" t="s">
        <v>2966</v>
      </c>
      <c r="C109" s="3" t="s">
        <v>2967</v>
      </c>
      <c r="D109" s="3" t="s">
        <v>2968</v>
      </c>
      <c r="E109" s="3" t="s">
        <v>2969</v>
      </c>
      <c r="F109" s="2" t="s">
        <v>2970</v>
      </c>
      <c r="G109" s="3" t="s">
        <v>3297</v>
      </c>
      <c r="H109" s="3" t="s">
        <v>3308</v>
      </c>
    </row>
    <row r="110" spans="1:8">
      <c r="A110" s="2" t="str">
        <f>"Rtn2"</f>
        <v>Rtn2</v>
      </c>
      <c r="B110" s="2" t="s">
        <v>2971</v>
      </c>
      <c r="C110" s="3" t="str">
        <f>"MGI:107612"</f>
        <v>MGI:107612</v>
      </c>
      <c r="D110" s="3" t="s">
        <v>2972</v>
      </c>
      <c r="E110" s="3" t="s">
        <v>2973</v>
      </c>
      <c r="F110" s="2" t="s">
        <v>2974</v>
      </c>
      <c r="G110" s="3" t="s">
        <v>3297</v>
      </c>
    </row>
    <row r="111" spans="1:8">
      <c r="A111" s="2" t="str">
        <f>"Rtn4"</f>
        <v>Rtn4</v>
      </c>
      <c r="B111" s="2" t="str">
        <f>"reticulon 4"</f>
        <v>reticulon 4</v>
      </c>
      <c r="C111" s="3" t="str">
        <f>"MGI:1915835"</f>
        <v>MGI:1915835</v>
      </c>
      <c r="D111" s="3" t="s">
        <v>2975</v>
      </c>
      <c r="E111" s="3" t="s">
        <v>2976</v>
      </c>
      <c r="F111" s="2" t="s">
        <v>2977</v>
      </c>
      <c r="G111" s="3" t="s">
        <v>3297</v>
      </c>
    </row>
    <row r="112" spans="1:8">
      <c r="A112" s="2" t="s">
        <v>2978</v>
      </c>
      <c r="B112" s="2" t="s">
        <v>3149</v>
      </c>
      <c r="C112" s="3" t="s">
        <v>3150</v>
      </c>
      <c r="D112" s="3" t="s">
        <v>3151</v>
      </c>
      <c r="E112" s="3" t="s">
        <v>3152</v>
      </c>
      <c r="F112" s="2" t="s">
        <v>3153</v>
      </c>
      <c r="G112" s="3" t="s">
        <v>3297</v>
      </c>
      <c r="H112" s="3" t="s">
        <v>3308</v>
      </c>
    </row>
    <row r="113" spans="1:8">
      <c r="A113" s="2" t="str">
        <f>"Sf1"</f>
        <v>Sf1</v>
      </c>
      <c r="B113" s="2" t="str">
        <f>"splicing factor 1"</f>
        <v>splicing factor 1</v>
      </c>
      <c r="C113" s="3" t="str">
        <f>"MGI:1095403"</f>
        <v>MGI:1095403</v>
      </c>
      <c r="D113" s="3" t="s">
        <v>3154</v>
      </c>
      <c r="E113" s="3" t="s">
        <v>3155</v>
      </c>
      <c r="F113" s="2" t="s">
        <v>3156</v>
      </c>
      <c r="G113" s="3" t="s">
        <v>3297</v>
      </c>
    </row>
    <row r="114" spans="1:8">
      <c r="A114" s="2" t="s">
        <v>3157</v>
      </c>
      <c r="B114" s="2" t="s">
        <v>3158</v>
      </c>
      <c r="C114" s="3" t="s">
        <v>3159</v>
      </c>
      <c r="D114" s="3" t="s">
        <v>3160</v>
      </c>
      <c r="E114" s="3" t="s">
        <v>3161</v>
      </c>
      <c r="F114" s="2" t="s">
        <v>3162</v>
      </c>
      <c r="G114" s="3" t="s">
        <v>3297</v>
      </c>
      <c r="H114" s="3" t="s">
        <v>3308</v>
      </c>
    </row>
    <row r="115" spans="1:8">
      <c r="A115" s="2" t="s">
        <v>3163</v>
      </c>
      <c r="B115" s="2" t="s">
        <v>3164</v>
      </c>
      <c r="C115" s="3" t="s">
        <v>2804</v>
      </c>
      <c r="D115" s="3" t="s">
        <v>2805</v>
      </c>
      <c r="E115" s="3" t="s">
        <v>2806</v>
      </c>
      <c r="F115" s="2" t="s">
        <v>2807</v>
      </c>
      <c r="G115" s="3" t="s">
        <v>3297</v>
      </c>
      <c r="H115" s="3" t="s">
        <v>3308</v>
      </c>
    </row>
    <row r="116" spans="1:8">
      <c r="A116" s="2" t="str">
        <f>"Smad9"</f>
        <v>Smad9</v>
      </c>
      <c r="B116" s="2" t="s">
        <v>2808</v>
      </c>
      <c r="C116" s="3" t="str">
        <f>"MGI:1859993"</f>
        <v>MGI:1859993</v>
      </c>
      <c r="D116" s="3" t="s">
        <v>2979</v>
      </c>
      <c r="E116" s="3" t="s">
        <v>2980</v>
      </c>
      <c r="F116" s="2" t="s">
        <v>2981</v>
      </c>
      <c r="G116" s="3" t="s">
        <v>3297</v>
      </c>
    </row>
    <row r="117" spans="1:8">
      <c r="A117" s="2" t="s">
        <v>2982</v>
      </c>
      <c r="B117" s="2" t="s">
        <v>2983</v>
      </c>
      <c r="C117" s="3" t="s">
        <v>2984</v>
      </c>
      <c r="D117" s="3" t="s">
        <v>2985</v>
      </c>
      <c r="E117" s="3" t="s">
        <v>2986</v>
      </c>
      <c r="F117" s="2" t="s">
        <v>2987</v>
      </c>
      <c r="G117" s="3" t="s">
        <v>3297</v>
      </c>
      <c r="H117" s="3" t="s">
        <v>3308</v>
      </c>
    </row>
    <row r="118" spans="1:8">
      <c r="A118" s="2" t="str">
        <f>"Smarcd1"</f>
        <v>Smarcd1</v>
      </c>
      <c r="B118" s="2" t="s">
        <v>2988</v>
      </c>
      <c r="C118" s="3" t="str">
        <f>"MGI:1933623"</f>
        <v>MGI:1933623</v>
      </c>
      <c r="D118" s="3" t="s">
        <v>2989</v>
      </c>
      <c r="E118" s="3" t="s">
        <v>2990</v>
      </c>
      <c r="F118" s="2" t="s">
        <v>2991</v>
      </c>
      <c r="G118" s="3" t="s">
        <v>3297</v>
      </c>
    </row>
    <row r="119" spans="1:8">
      <c r="A119" s="2" t="str">
        <f>"Snf8"</f>
        <v>Snf8</v>
      </c>
      <c r="B119" s="2" t="s">
        <v>2992</v>
      </c>
      <c r="C119" s="3" t="str">
        <f>"MGI:1343161"</f>
        <v>MGI:1343161</v>
      </c>
      <c r="D119" s="3" t="s">
        <v>2993</v>
      </c>
      <c r="E119" s="3" t="s">
        <v>2994</v>
      </c>
      <c r="F119" s="2" t="s">
        <v>2995</v>
      </c>
      <c r="G119" s="3" t="s">
        <v>3297</v>
      </c>
    </row>
    <row r="120" spans="1:8">
      <c r="A120" s="2" t="s">
        <v>31</v>
      </c>
      <c r="B120" s="2" t="s">
        <v>3647</v>
      </c>
      <c r="C120" s="3" t="s">
        <v>3648</v>
      </c>
      <c r="D120" s="3" t="s">
        <v>3649</v>
      </c>
      <c r="E120" s="3" t="s">
        <v>3476</v>
      </c>
      <c r="F120" s="2" t="s">
        <v>32</v>
      </c>
      <c r="G120" s="3" t="s">
        <v>3297</v>
      </c>
      <c r="H120" s="3" t="s">
        <v>3308</v>
      </c>
    </row>
    <row r="121" spans="1:8">
      <c r="A121" s="2" t="s">
        <v>2996</v>
      </c>
      <c r="B121" s="2" t="s">
        <v>2997</v>
      </c>
      <c r="C121" s="3" t="s">
        <v>2998</v>
      </c>
      <c r="D121" s="3" t="s">
        <v>2999</v>
      </c>
      <c r="E121" s="3" t="s">
        <v>3000</v>
      </c>
      <c r="F121" s="2" t="s">
        <v>3001</v>
      </c>
      <c r="G121" s="3" t="s">
        <v>3297</v>
      </c>
      <c r="H121" s="3" t="s">
        <v>3308</v>
      </c>
    </row>
    <row r="122" spans="1:8">
      <c r="A122" s="2" t="s">
        <v>3002</v>
      </c>
      <c r="B122" s="2" t="s">
        <v>3003</v>
      </c>
      <c r="C122" s="3" t="s">
        <v>3004</v>
      </c>
      <c r="D122" s="3" t="s">
        <v>3005</v>
      </c>
      <c r="E122" s="3" t="s">
        <v>3006</v>
      </c>
      <c r="F122" s="2" t="s">
        <v>3007</v>
      </c>
      <c r="G122" s="3" t="s">
        <v>3297</v>
      </c>
      <c r="H122" s="3" t="s">
        <v>3308</v>
      </c>
    </row>
    <row r="123" spans="1:8">
      <c r="A123" s="2" t="s">
        <v>3008</v>
      </c>
      <c r="B123" s="2" t="s">
        <v>2825</v>
      </c>
      <c r="C123" s="3" t="s">
        <v>2826</v>
      </c>
      <c r="D123" s="3" t="s">
        <v>2827</v>
      </c>
      <c r="E123" s="3" t="s">
        <v>3016</v>
      </c>
      <c r="F123" s="2" t="s">
        <v>3017</v>
      </c>
      <c r="G123" s="3" t="s">
        <v>3297</v>
      </c>
      <c r="H123" s="3" t="s">
        <v>3308</v>
      </c>
    </row>
    <row r="124" spans="1:8">
      <c r="A124" s="2" t="str">
        <f>"Sqstm1"</f>
        <v>Sqstm1</v>
      </c>
      <c r="B124" s="2" t="str">
        <f>"sequestosome 1"</f>
        <v>sequestosome 1</v>
      </c>
      <c r="C124" s="3" t="str">
        <f>"MGI:107931"</f>
        <v>MGI:107931</v>
      </c>
      <c r="D124" s="3" t="s">
        <v>3018</v>
      </c>
      <c r="E124" s="3" t="s">
        <v>3019</v>
      </c>
      <c r="F124" s="2" t="s">
        <v>3020</v>
      </c>
      <c r="G124" s="3" t="s">
        <v>3297</v>
      </c>
    </row>
    <row r="125" spans="1:8">
      <c r="A125" s="2" t="s">
        <v>3021</v>
      </c>
      <c r="B125" s="2" t="s">
        <v>3022</v>
      </c>
      <c r="C125" s="3" t="s">
        <v>3023</v>
      </c>
      <c r="D125" s="3" t="s">
        <v>3024</v>
      </c>
      <c r="E125" s="3" t="s">
        <v>3025</v>
      </c>
      <c r="F125" s="2" t="s">
        <v>3026</v>
      </c>
      <c r="G125" s="3" t="s">
        <v>3297</v>
      </c>
      <c r="H125" s="3" t="s">
        <v>3308</v>
      </c>
    </row>
    <row r="126" spans="1:8">
      <c r="A126" s="2" t="s">
        <v>3027</v>
      </c>
      <c r="B126" s="2" t="s">
        <v>3028</v>
      </c>
      <c r="C126" s="3" t="s">
        <v>3029</v>
      </c>
      <c r="D126" s="3" t="s">
        <v>3030</v>
      </c>
      <c r="E126" s="3" t="s">
        <v>3031</v>
      </c>
      <c r="F126" s="2" t="s">
        <v>3032</v>
      </c>
      <c r="G126" s="3" t="s">
        <v>3297</v>
      </c>
      <c r="H126" s="3" t="s">
        <v>3308</v>
      </c>
    </row>
    <row r="127" spans="1:8">
      <c r="A127" s="2" t="str">
        <f>"Tacc2"</f>
        <v>Tacc2</v>
      </c>
      <c r="B127" s="2" t="s">
        <v>2871</v>
      </c>
      <c r="C127" s="3" t="str">
        <f>"MGI:1928899"</f>
        <v>MGI:1928899</v>
      </c>
      <c r="D127" s="3" t="s">
        <v>2872</v>
      </c>
      <c r="E127" s="3" t="s">
        <v>2873</v>
      </c>
      <c r="F127" s="2" t="s">
        <v>2874</v>
      </c>
      <c r="G127" s="3" t="s">
        <v>3297</v>
      </c>
    </row>
    <row r="128" spans="1:8">
      <c r="A128" s="2" t="s">
        <v>2875</v>
      </c>
      <c r="B128" s="2" t="s">
        <v>2876</v>
      </c>
      <c r="C128" s="3" t="s">
        <v>2877</v>
      </c>
      <c r="D128" s="3" t="s">
        <v>2878</v>
      </c>
      <c r="E128" s="3" t="s">
        <v>2879</v>
      </c>
      <c r="F128" s="2" t="s">
        <v>2880</v>
      </c>
      <c r="G128" s="3" t="s">
        <v>3297</v>
      </c>
      <c r="H128" s="3" t="s">
        <v>3308</v>
      </c>
    </row>
    <row r="129" spans="1:8">
      <c r="A129" s="2" t="s">
        <v>2881</v>
      </c>
      <c r="B129" s="2" t="s">
        <v>2882</v>
      </c>
      <c r="C129" s="3" t="s">
        <v>2883</v>
      </c>
      <c r="D129" s="3" t="s">
        <v>2884</v>
      </c>
      <c r="E129" s="3" t="s">
        <v>2885</v>
      </c>
      <c r="F129" s="2" t="s">
        <v>2886</v>
      </c>
      <c r="G129" s="3" t="s">
        <v>3297</v>
      </c>
      <c r="H129" s="3" t="s">
        <v>3308</v>
      </c>
    </row>
    <row r="130" spans="1:8">
      <c r="A130" s="2" t="s">
        <v>2887</v>
      </c>
      <c r="B130" s="2" t="s">
        <v>2888</v>
      </c>
      <c r="C130" s="3" t="s">
        <v>2889</v>
      </c>
      <c r="D130" s="3" t="s">
        <v>2890</v>
      </c>
      <c r="E130" s="3" t="s">
        <v>2891</v>
      </c>
      <c r="F130" s="2" t="s">
        <v>3059</v>
      </c>
      <c r="G130" s="3" t="s">
        <v>3297</v>
      </c>
      <c r="H130" s="3" t="s">
        <v>3308</v>
      </c>
    </row>
    <row r="131" spans="1:8">
      <c r="A131" s="2" t="s">
        <v>3060</v>
      </c>
      <c r="B131" s="2" t="s">
        <v>3061</v>
      </c>
      <c r="C131" s="3" t="s">
        <v>3062</v>
      </c>
      <c r="D131" s="3" t="s">
        <v>3063</v>
      </c>
      <c r="E131" s="3" t="s">
        <v>3064</v>
      </c>
      <c r="F131" s="2" t="s">
        <v>3065</v>
      </c>
      <c r="G131" s="3" t="s">
        <v>3297</v>
      </c>
      <c r="H131" s="3" t="s">
        <v>3308</v>
      </c>
    </row>
    <row r="132" spans="1:8">
      <c r="A132" s="2" t="str">
        <f>"Thbs3"</f>
        <v>Thbs3</v>
      </c>
      <c r="B132" s="2" t="str">
        <f>"thrombospondin 3"</f>
        <v>thrombospondin 3</v>
      </c>
      <c r="C132" s="3" t="str">
        <f>"MGI:98739"</f>
        <v>MGI:98739</v>
      </c>
      <c r="D132" s="3" t="s">
        <v>2713</v>
      </c>
      <c r="E132" s="3" t="s">
        <v>2714</v>
      </c>
      <c r="F132" s="2" t="s">
        <v>2715</v>
      </c>
      <c r="G132" s="3" t="s">
        <v>3297</v>
      </c>
    </row>
    <row r="133" spans="1:8">
      <c r="A133" s="2" t="s">
        <v>2716</v>
      </c>
      <c r="B133" s="2" t="s">
        <v>2717</v>
      </c>
      <c r="C133" s="3" t="s">
        <v>2718</v>
      </c>
      <c r="D133" s="3" t="s">
        <v>2719</v>
      </c>
      <c r="E133" s="3" t="s">
        <v>2892</v>
      </c>
      <c r="F133" s="2" t="s">
        <v>2893</v>
      </c>
      <c r="G133" s="3" t="s">
        <v>3297</v>
      </c>
    </row>
    <row r="134" spans="1:8">
      <c r="A134" s="2" t="str">
        <f>"Trim16"</f>
        <v>Trim16</v>
      </c>
      <c r="B134" s="2" t="s">
        <v>2894</v>
      </c>
      <c r="C134" s="3" t="str">
        <f>"MGI:2137356"</f>
        <v>MGI:2137356</v>
      </c>
      <c r="D134" s="3" t="s">
        <v>2895</v>
      </c>
      <c r="E134" s="3" t="s">
        <v>2896</v>
      </c>
      <c r="F134" s="2" t="s">
        <v>2897</v>
      </c>
      <c r="G134" s="3" t="s">
        <v>3297</v>
      </c>
    </row>
    <row r="135" spans="1:8">
      <c r="A135" s="2" t="str">
        <f>"Trim2"</f>
        <v>Trim2</v>
      </c>
      <c r="B135" s="2" t="s">
        <v>2898</v>
      </c>
      <c r="C135" s="3" t="str">
        <f>"MGI:1933163"</f>
        <v>MGI:1933163</v>
      </c>
      <c r="D135" s="3" t="s">
        <v>2899</v>
      </c>
      <c r="E135" s="3" t="s">
        <v>2900</v>
      </c>
      <c r="F135" s="2" t="s">
        <v>2901</v>
      </c>
      <c r="G135" s="3" t="s">
        <v>3297</v>
      </c>
    </row>
    <row r="136" spans="1:8">
      <c r="A136" s="2" t="str">
        <f>"Trim3"</f>
        <v>Trim3</v>
      </c>
      <c r="B136" s="2" t="s">
        <v>2902</v>
      </c>
      <c r="C136" s="3" t="str">
        <f>"MGI:1860040"</f>
        <v>MGI:1860040</v>
      </c>
      <c r="D136" s="3" t="s">
        <v>2903</v>
      </c>
      <c r="E136" s="3" t="s">
        <v>2904</v>
      </c>
      <c r="F136" s="2" t="s">
        <v>2905</v>
      </c>
      <c r="G136" s="3" t="s">
        <v>3297</v>
      </c>
    </row>
    <row r="137" spans="1:8">
      <c r="A137" s="2" t="str">
        <f>"Trim47"</f>
        <v>Trim47</v>
      </c>
      <c r="B137" s="2" t="str">
        <f>"tripartite motif-containing 47"</f>
        <v>tripartite motif-containing 47</v>
      </c>
      <c r="C137" s="3" t="str">
        <f>"MGI:1917374"</f>
        <v>MGI:1917374</v>
      </c>
      <c r="D137" s="3" t="s">
        <v>2906</v>
      </c>
      <c r="E137" s="3" t="s">
        <v>2907</v>
      </c>
      <c r="F137" s="2" t="s">
        <v>2908</v>
      </c>
      <c r="G137" s="3" t="s">
        <v>3297</v>
      </c>
    </row>
    <row r="138" spans="1:8">
      <c r="A138" s="2" t="str">
        <f>"Trim68"</f>
        <v>Trim68</v>
      </c>
      <c r="B138" s="2" t="str">
        <f>"tripartite motif-containing 68"</f>
        <v>tripartite motif-containing 68</v>
      </c>
      <c r="C138" s="3" t="str">
        <f>"MGI:2142077"</f>
        <v>MGI:2142077</v>
      </c>
      <c r="D138" s="3" t="s">
        <v>2909</v>
      </c>
      <c r="E138" s="3" t="s">
        <v>2910</v>
      </c>
      <c r="F138" s="2" t="s">
        <v>2911</v>
      </c>
      <c r="G138" s="3" t="s">
        <v>3297</v>
      </c>
    </row>
    <row r="139" spans="1:8">
      <c r="A139" s="2" t="str">
        <f>"Trim8"</f>
        <v>Trim8</v>
      </c>
      <c r="B139" s="2" t="s">
        <v>2912</v>
      </c>
      <c r="C139" s="3" t="str">
        <f>"MGI:1933302"</f>
        <v>MGI:1933302</v>
      </c>
      <c r="D139" s="3" t="s">
        <v>2913</v>
      </c>
      <c r="E139" s="3" t="s">
        <v>2914</v>
      </c>
      <c r="F139" s="2" t="s">
        <v>2915</v>
      </c>
      <c r="G139" s="3" t="s">
        <v>3297</v>
      </c>
    </row>
    <row r="140" spans="1:8">
      <c r="A140" s="2" t="str">
        <f>"Trim9"</f>
        <v>Trim9</v>
      </c>
      <c r="B140" s="2" t="s">
        <v>2916</v>
      </c>
      <c r="C140" s="3" t="str">
        <f>"MGI:2137354"</f>
        <v>MGI:2137354</v>
      </c>
      <c r="D140" s="3" t="s">
        <v>2917</v>
      </c>
      <c r="E140" s="3" t="s">
        <v>2729</v>
      </c>
      <c r="F140" s="2" t="s">
        <v>2730</v>
      </c>
      <c r="G140" s="3" t="s">
        <v>3297</v>
      </c>
    </row>
    <row r="141" spans="1:8">
      <c r="A141" s="2" t="s">
        <v>2731</v>
      </c>
      <c r="B141" s="2" t="s">
        <v>2732</v>
      </c>
      <c r="C141" s="3" t="s">
        <v>2924</v>
      </c>
      <c r="D141" s="3" t="s">
        <v>2925</v>
      </c>
      <c r="E141" s="3" t="s">
        <v>2926</v>
      </c>
      <c r="F141" s="2" t="s">
        <v>2927</v>
      </c>
      <c r="G141" s="3" t="s">
        <v>3297</v>
      </c>
      <c r="H141" s="3" t="s">
        <v>3308</v>
      </c>
    </row>
    <row r="142" spans="1:8">
      <c r="A142" s="2" t="s">
        <v>487</v>
      </c>
      <c r="B142" s="2" t="s">
        <v>488</v>
      </c>
      <c r="C142" s="3" t="s">
        <v>489</v>
      </c>
      <c r="D142" s="3" t="s">
        <v>490</v>
      </c>
      <c r="E142" s="3" t="s">
        <v>491</v>
      </c>
      <c r="F142" s="2" t="s">
        <v>492</v>
      </c>
      <c r="G142" s="3" t="s">
        <v>3297</v>
      </c>
      <c r="H142" s="3" t="s">
        <v>3308</v>
      </c>
    </row>
    <row r="143" spans="1:8">
      <c r="A143" s="2" t="s">
        <v>2928</v>
      </c>
      <c r="B143" s="2" t="str">
        <f>"vacuolar protein sorting 26 homolog B (yeast)"</f>
        <v>vacuolar protein sorting 26 homolog B (yeast)</v>
      </c>
      <c r="C143" s="3" t="str">
        <f>"MGI:1917656"</f>
        <v>MGI:1917656</v>
      </c>
      <c r="D143" s="3" t="s">
        <v>2929</v>
      </c>
      <c r="E143" s="3" t="s">
        <v>2930</v>
      </c>
      <c r="F143" s="2" t="s">
        <v>2931</v>
      </c>
      <c r="G143" s="3" t="s">
        <v>3297</v>
      </c>
    </row>
    <row r="144" spans="1:8">
      <c r="A144" s="2" t="str">
        <f>"Zbtb16"</f>
        <v>Zbtb16</v>
      </c>
      <c r="B144" s="2" t="s">
        <v>2932</v>
      </c>
      <c r="C144" s="3" t="str">
        <f>"MGI:103222"</f>
        <v>MGI:103222</v>
      </c>
      <c r="D144" s="3" t="s">
        <v>2933</v>
      </c>
      <c r="E144" s="3" t="s">
        <v>2934</v>
      </c>
      <c r="F144" s="2" t="s">
        <v>2935</v>
      </c>
      <c r="G144" s="3" t="s">
        <v>3297</v>
      </c>
    </row>
    <row r="145" spans="1:8">
      <c r="A145" s="2" t="s">
        <v>2936</v>
      </c>
      <c r="B145" s="2" t="s">
        <v>2937</v>
      </c>
      <c r="C145" s="3" t="s">
        <v>2938</v>
      </c>
      <c r="D145" s="3" t="s">
        <v>2939</v>
      </c>
      <c r="E145" s="3" t="s">
        <v>2940</v>
      </c>
      <c r="F145" s="2" t="s">
        <v>2941</v>
      </c>
      <c r="G145" s="3" t="s">
        <v>3297</v>
      </c>
      <c r="H145" s="3" t="s">
        <v>3308</v>
      </c>
    </row>
    <row r="146" spans="1:8">
      <c r="A146" s="2" t="str">
        <f>"Zcchc14"</f>
        <v>Zcchc14</v>
      </c>
      <c r="B146" s="2" t="s">
        <v>2942</v>
      </c>
      <c r="C146" s="3" t="str">
        <f>"MGI:2159407"</f>
        <v>MGI:2159407</v>
      </c>
      <c r="D146" s="3" t="s">
        <v>2943</v>
      </c>
      <c r="E146" s="3" t="s">
        <v>2944</v>
      </c>
      <c r="F146" s="2" t="s">
        <v>2945</v>
      </c>
      <c r="G146" s="3" t="s">
        <v>3297</v>
      </c>
    </row>
    <row r="147" spans="1:8">
      <c r="A147" s="2" t="s">
        <v>2946</v>
      </c>
      <c r="B147" s="2" t="s">
        <v>2947</v>
      </c>
      <c r="C147" s="3" t="s">
        <v>2948</v>
      </c>
      <c r="D147" s="3" t="s">
        <v>2949</v>
      </c>
      <c r="E147" s="3" t="s">
        <v>2950</v>
      </c>
      <c r="F147" s="2" t="s">
        <v>2951</v>
      </c>
      <c r="G147" s="3" t="s">
        <v>3297</v>
      </c>
      <c r="H147" s="3" t="s">
        <v>3308</v>
      </c>
    </row>
    <row r="148" spans="1:8">
      <c r="A148" s="2" t="s">
        <v>2952</v>
      </c>
      <c r="B148" s="2" t="s">
        <v>2953</v>
      </c>
      <c r="C148" s="3" t="s">
        <v>2954</v>
      </c>
      <c r="D148" s="3" t="s">
        <v>2784</v>
      </c>
      <c r="E148" s="3" t="s">
        <v>2785</v>
      </c>
      <c r="F148" s="2" t="s">
        <v>2786</v>
      </c>
      <c r="G148" s="3" t="s">
        <v>3297</v>
      </c>
      <c r="H148" s="3" t="s">
        <v>3308</v>
      </c>
    </row>
    <row r="149" spans="1:8">
      <c r="A149" s="2" t="s">
        <v>310</v>
      </c>
      <c r="B149" s="2" t="s">
        <v>311</v>
      </c>
      <c r="C149" s="3" t="s">
        <v>312</v>
      </c>
      <c r="D149" s="3" t="s">
        <v>313</v>
      </c>
      <c r="E149" s="3" t="s">
        <v>314</v>
      </c>
      <c r="F149" s="2" t="s">
        <v>315</v>
      </c>
      <c r="G149" s="3" t="s">
        <v>3297</v>
      </c>
      <c r="H149" s="3" t="s">
        <v>3308</v>
      </c>
    </row>
    <row r="150" spans="1:8">
      <c r="A150" s="2" t="str">
        <f>"Zfp326"</f>
        <v>Zfp326</v>
      </c>
      <c r="B150" s="2" t="s">
        <v>2793</v>
      </c>
      <c r="C150" s="3" t="str">
        <f>"MGI:1927246"</f>
        <v>MGI:1927246</v>
      </c>
      <c r="D150" s="3" t="s">
        <v>2794</v>
      </c>
      <c r="E150" s="3" t="s">
        <v>2795</v>
      </c>
      <c r="F150" s="2" t="s">
        <v>2796</v>
      </c>
      <c r="G150" s="3" t="s">
        <v>3297</v>
      </c>
    </row>
    <row r="151" spans="1:8">
      <c r="A151" s="2" t="s">
        <v>2801</v>
      </c>
      <c r="B151" s="2" t="s">
        <v>2802</v>
      </c>
      <c r="C151" s="3" t="s">
        <v>2803</v>
      </c>
      <c r="D151" s="3" t="s">
        <v>2614</v>
      </c>
      <c r="E151" s="3" t="s">
        <v>2615</v>
      </c>
      <c r="F151" s="2" t="s">
        <v>2616</v>
      </c>
      <c r="G151" s="3" t="s">
        <v>3297</v>
      </c>
      <c r="H151" s="3" t="s">
        <v>3308</v>
      </c>
    </row>
    <row r="152" spans="1:8">
      <c r="A152" s="2" t="s">
        <v>2617</v>
      </c>
      <c r="B152" s="2" t="s">
        <v>2618</v>
      </c>
      <c r="C152" s="3" t="s">
        <v>2619</v>
      </c>
      <c r="D152" s="3" t="s">
        <v>2620</v>
      </c>
      <c r="E152" s="3" t="s">
        <v>2621</v>
      </c>
      <c r="F152" s="2" t="s">
        <v>2622</v>
      </c>
      <c r="G152" s="3" t="s">
        <v>3297</v>
      </c>
      <c r="H152" s="3" t="s">
        <v>3308</v>
      </c>
    </row>
    <row r="153" spans="1:8">
      <c r="A153" s="2" t="s">
        <v>2623</v>
      </c>
      <c r="B153" s="2" t="s">
        <v>2624</v>
      </c>
      <c r="C153" s="3" t="s">
        <v>2625</v>
      </c>
      <c r="D153" s="3" t="s">
        <v>2626</v>
      </c>
      <c r="E153" s="3" t="s">
        <v>2627</v>
      </c>
      <c r="F153" s="2" t="s">
        <v>2628</v>
      </c>
      <c r="G153" s="3" t="s">
        <v>3297</v>
      </c>
      <c r="H153" s="3" t="s">
        <v>3308</v>
      </c>
    </row>
    <row r="154" spans="1:8">
      <c r="A154" s="2" t="s">
        <v>2811</v>
      </c>
      <c r="B154" s="2" t="s">
        <v>2812</v>
      </c>
      <c r="C154" s="3" t="s">
        <v>2813</v>
      </c>
      <c r="D154" s="3" t="s">
        <v>2814</v>
      </c>
      <c r="E154" s="3" t="s">
        <v>2815</v>
      </c>
      <c r="F154" s="2" t="s">
        <v>2816</v>
      </c>
      <c r="G154" s="3" t="s">
        <v>3297</v>
      </c>
      <c r="H154" s="3" t="s">
        <v>3308</v>
      </c>
    </row>
    <row r="155" spans="1:8">
      <c r="A155" s="2" t="str">
        <f>"Znrf1"</f>
        <v>Znrf1</v>
      </c>
      <c r="B155" s="2" t="s">
        <v>2817</v>
      </c>
      <c r="C155" s="3" t="str">
        <f>"MGI:2177308"</f>
        <v>MGI:2177308</v>
      </c>
      <c r="D155" s="3" t="s">
        <v>2818</v>
      </c>
      <c r="E155" s="3" t="s">
        <v>2819</v>
      </c>
      <c r="F155" s="2" t="s">
        <v>2820</v>
      </c>
      <c r="G155" s="3" t="s">
        <v>3297</v>
      </c>
    </row>
    <row r="156" spans="1:8">
      <c r="A156" s="2" t="s">
        <v>2821</v>
      </c>
      <c r="B156" s="2" t="s">
        <v>2822</v>
      </c>
      <c r="C156" s="3" t="s">
        <v>2823</v>
      </c>
      <c r="D156" s="3" t="s">
        <v>2824</v>
      </c>
      <c r="E156" s="3" t="s">
        <v>2636</v>
      </c>
      <c r="F156" s="2" t="s">
        <v>2637</v>
      </c>
      <c r="G156" s="3" t="s">
        <v>3297</v>
      </c>
      <c r="H156" s="3" t="s">
        <v>3308</v>
      </c>
    </row>
    <row r="157" spans="1:8">
      <c r="A157" s="2" t="str">
        <f>"Anapc11"</f>
        <v>Anapc11</v>
      </c>
      <c r="B157" s="2" t="s">
        <v>2638</v>
      </c>
      <c r="C157" s="3" t="str">
        <f>"MGI:1913406"</f>
        <v>MGI:1913406</v>
      </c>
      <c r="D157" s="3" t="s">
        <v>2828</v>
      </c>
      <c r="E157" s="3" t="s">
        <v>2829</v>
      </c>
      <c r="F157" s="2" t="s">
        <v>2830</v>
      </c>
      <c r="G157" s="3" t="s">
        <v>2831</v>
      </c>
    </row>
    <row r="158" spans="1:8">
      <c r="A158" s="2" t="s">
        <v>2832</v>
      </c>
      <c r="B158" s="2" t="s">
        <v>2833</v>
      </c>
      <c r="C158" s="3" t="s">
        <v>2834</v>
      </c>
      <c r="D158" s="3" t="s">
        <v>2835</v>
      </c>
      <c r="E158" s="3" t="s">
        <v>2836</v>
      </c>
      <c r="F158" s="2" t="s">
        <v>2837</v>
      </c>
      <c r="G158" s="3" t="s">
        <v>2831</v>
      </c>
      <c r="H158" s="3" t="s">
        <v>3308</v>
      </c>
    </row>
    <row r="159" spans="1:8">
      <c r="A159" s="2" t="s">
        <v>2838</v>
      </c>
      <c r="B159" s="2" t="s">
        <v>2839</v>
      </c>
      <c r="C159" s="3" t="s">
        <v>2840</v>
      </c>
      <c r="D159" s="3" t="s">
        <v>2841</v>
      </c>
      <c r="E159" s="3" t="s">
        <v>2842</v>
      </c>
      <c r="F159" s="2" t="s">
        <v>2843</v>
      </c>
      <c r="G159" s="3" t="s">
        <v>2831</v>
      </c>
      <c r="H159" s="3" t="s">
        <v>3308</v>
      </c>
    </row>
    <row r="160" spans="1:8">
      <c r="A160" s="2" t="str">
        <f>"Bfar"</f>
        <v>Bfar</v>
      </c>
      <c r="B160" s="2" t="str">
        <f>"bifunctional apoptosis regulator"</f>
        <v>bifunctional apoptosis regulator</v>
      </c>
      <c r="C160" s="3" t="str">
        <f>"MGI:1914368"</f>
        <v>MGI:1914368</v>
      </c>
      <c r="D160" s="3" t="s">
        <v>3389</v>
      </c>
      <c r="E160" s="3" t="s">
        <v>3390</v>
      </c>
      <c r="F160" s="2" t="s">
        <v>3391</v>
      </c>
      <c r="G160" s="3" t="s">
        <v>2831</v>
      </c>
    </row>
    <row r="161" spans="1:8">
      <c r="A161" s="2" t="str">
        <f>"Birc6"</f>
        <v>Birc6</v>
      </c>
      <c r="B161" s="2" t="str">
        <f>"baculoviral IAP repeat-containing 6"</f>
        <v>baculoviral IAP repeat-containing 6</v>
      </c>
      <c r="C161" s="3" t="str">
        <f>"MGI:1276108"</f>
        <v>MGI:1276108</v>
      </c>
      <c r="D161" s="3" t="s">
        <v>3392</v>
      </c>
      <c r="E161" s="3" t="s">
        <v>3393</v>
      </c>
      <c r="F161" s="2" t="s">
        <v>3394</v>
      </c>
      <c r="G161" s="3" t="s">
        <v>2831</v>
      </c>
    </row>
    <row r="162" spans="1:8">
      <c r="A162" s="2" t="s">
        <v>2336</v>
      </c>
      <c r="B162" s="2" t="str">
        <f>"bromodomain containing 3"</f>
        <v>bromodomain containing 3</v>
      </c>
      <c r="C162" s="3" t="s">
        <v>2337</v>
      </c>
      <c r="D162" s="3" t="s">
        <v>2338</v>
      </c>
      <c r="E162" s="3" t="s">
        <v>2339</v>
      </c>
      <c r="F162" s="2" t="s">
        <v>2340</v>
      </c>
      <c r="G162" s="3" t="s">
        <v>2831</v>
      </c>
    </row>
    <row r="163" spans="1:8">
      <c r="A163" s="2" t="s">
        <v>2844</v>
      </c>
      <c r="B163" s="2" t="s">
        <v>2845</v>
      </c>
      <c r="C163" s="3" t="s">
        <v>2846</v>
      </c>
      <c r="D163" s="3" t="s">
        <v>2847</v>
      </c>
      <c r="E163" s="3" t="s">
        <v>2848</v>
      </c>
      <c r="F163" s="2" t="s">
        <v>2849</v>
      </c>
      <c r="G163" s="3" t="s">
        <v>2831</v>
      </c>
      <c r="H163" s="3" t="s">
        <v>3308</v>
      </c>
    </row>
    <row r="164" spans="1:8">
      <c r="A164" s="2" t="s">
        <v>3596</v>
      </c>
      <c r="B164" s="2" t="s">
        <v>3553</v>
      </c>
      <c r="C164" s="3" t="s">
        <v>3554</v>
      </c>
      <c r="D164" s="3" t="s">
        <v>3555</v>
      </c>
      <c r="E164" s="3" t="s">
        <v>3556</v>
      </c>
      <c r="F164" s="2" t="s">
        <v>3557</v>
      </c>
      <c r="G164" s="3" t="s">
        <v>2831</v>
      </c>
      <c r="H164" s="3" t="s">
        <v>3308</v>
      </c>
    </row>
    <row r="165" spans="1:8">
      <c r="A165" s="2" t="str">
        <f>"Cops4"</f>
        <v>Cops4</v>
      </c>
      <c r="B165" s="2" t="s">
        <v>3210</v>
      </c>
      <c r="C165" s="3" t="str">
        <f>"MGI:1349414"</f>
        <v>MGI:1349414</v>
      </c>
      <c r="D165" s="3" t="s">
        <v>3211</v>
      </c>
      <c r="E165" s="3" t="s">
        <v>3212</v>
      </c>
      <c r="F165" s="2" t="s">
        <v>3213</v>
      </c>
      <c r="G165" s="3" t="s">
        <v>2831</v>
      </c>
      <c r="H165" s="3" t="s">
        <v>3308</v>
      </c>
    </row>
    <row r="166" spans="1:8">
      <c r="A166" s="2" t="s">
        <v>2856</v>
      </c>
      <c r="B166" s="2" t="s">
        <v>2857</v>
      </c>
      <c r="C166" s="3" t="s">
        <v>2858</v>
      </c>
      <c r="D166" s="3" t="s">
        <v>2859</v>
      </c>
      <c r="E166" s="3" t="s">
        <v>2860</v>
      </c>
      <c r="F166" s="2" t="s">
        <v>2861</v>
      </c>
      <c r="G166" s="3" t="s">
        <v>2831</v>
      </c>
      <c r="H166" s="3" t="s">
        <v>3308</v>
      </c>
    </row>
    <row r="167" spans="1:8">
      <c r="A167" s="2" t="str">
        <f>"Egln1"</f>
        <v>Egln1</v>
      </c>
      <c r="B167" s="2" t="s">
        <v>2699</v>
      </c>
      <c r="C167" s="3" t="str">
        <f>"MGI:1932286"</f>
        <v>MGI:1932286</v>
      </c>
      <c r="D167" s="3" t="s">
        <v>2700</v>
      </c>
      <c r="E167" s="3" t="s">
        <v>2701</v>
      </c>
      <c r="F167" s="2" t="s">
        <v>2702</v>
      </c>
      <c r="G167" s="3" t="s">
        <v>2831</v>
      </c>
    </row>
    <row r="168" spans="1:8">
      <c r="A168" s="2" t="s">
        <v>2703</v>
      </c>
      <c r="B168" s="2" t="s">
        <v>2704</v>
      </c>
      <c r="C168" s="3" t="s">
        <v>2705</v>
      </c>
      <c r="D168" s="3" t="s">
        <v>2706</v>
      </c>
      <c r="E168" s="3" t="s">
        <v>2690</v>
      </c>
      <c r="F168" s="2" t="s">
        <v>2691</v>
      </c>
      <c r="G168" s="3" t="s">
        <v>2831</v>
      </c>
    </row>
    <row r="169" spans="1:8">
      <c r="A169" s="2" t="s">
        <v>2692</v>
      </c>
      <c r="B169" s="2" t="s">
        <v>2693</v>
      </c>
      <c r="C169" s="3" t="s">
        <v>2694</v>
      </c>
      <c r="D169" s="3" t="s">
        <v>2695</v>
      </c>
      <c r="E169" s="3" t="s">
        <v>2696</v>
      </c>
      <c r="F169" s="2" t="s">
        <v>2697</v>
      </c>
      <c r="G169" s="3" t="s">
        <v>2831</v>
      </c>
      <c r="H169" s="3" t="s">
        <v>3308</v>
      </c>
    </row>
    <row r="170" spans="1:8">
      <c r="A170" s="2" t="str">
        <f>"Gtf2ird1"</f>
        <v>Gtf2ird1</v>
      </c>
      <c r="B170" s="2" t="s">
        <v>2530</v>
      </c>
      <c r="C170" s="3" t="str">
        <f>"MGI:1861942"</f>
        <v>MGI:1861942</v>
      </c>
      <c r="D170" s="3" t="s">
        <v>2531</v>
      </c>
      <c r="E170" s="3" t="s">
        <v>2532</v>
      </c>
      <c r="F170" s="2" t="s">
        <v>2533</v>
      </c>
      <c r="G170" s="3" t="s">
        <v>2831</v>
      </c>
    </row>
    <row r="171" spans="1:8">
      <c r="A171" s="2" t="s">
        <v>2534</v>
      </c>
      <c r="B171" s="2" t="s">
        <v>2535</v>
      </c>
      <c r="C171" s="3" t="s">
        <v>2536</v>
      </c>
      <c r="D171" s="3" t="s">
        <v>2356</v>
      </c>
      <c r="E171" s="3" t="s">
        <v>2357</v>
      </c>
      <c r="F171" s="2" t="s">
        <v>2358</v>
      </c>
      <c r="G171" s="3" t="s">
        <v>2831</v>
      </c>
      <c r="H171" s="3" t="s">
        <v>3308</v>
      </c>
    </row>
    <row r="172" spans="1:8">
      <c r="A172" s="2" t="s">
        <v>2359</v>
      </c>
      <c r="B172" s="2" t="s">
        <v>2360</v>
      </c>
      <c r="C172" s="3" t="s">
        <v>2361</v>
      </c>
      <c r="D172" s="3" t="s">
        <v>2362</v>
      </c>
      <c r="E172" s="3" t="s">
        <v>2363</v>
      </c>
      <c r="F172" s="2" t="s">
        <v>2364</v>
      </c>
      <c r="G172" s="4" t="s">
        <v>2831</v>
      </c>
      <c r="H172" s="3" t="s">
        <v>3308</v>
      </c>
    </row>
    <row r="173" spans="1:8">
      <c r="A173" s="2" t="str">
        <f>"Hmgb2"</f>
        <v>Hmgb2</v>
      </c>
      <c r="B173" s="2" t="str">
        <f>"high mobility group box 2"</f>
        <v>high mobility group box 2</v>
      </c>
      <c r="C173" s="3" t="str">
        <f>"MGI:96157"</f>
        <v>MGI:96157</v>
      </c>
      <c r="D173" s="3" t="s">
        <v>1874</v>
      </c>
      <c r="E173" s="3" t="s">
        <v>1875</v>
      </c>
      <c r="F173" s="2" t="s">
        <v>1876</v>
      </c>
      <c r="G173" s="3" t="s">
        <v>2831</v>
      </c>
      <c r="H173" s="3" t="s">
        <v>3308</v>
      </c>
    </row>
    <row r="174" spans="1:8">
      <c r="A174" s="2" t="s">
        <v>2365</v>
      </c>
      <c r="B174" s="2" t="s">
        <v>2366</v>
      </c>
      <c r="C174" s="3" t="s">
        <v>2367</v>
      </c>
      <c r="D174" s="3" t="s">
        <v>2368</v>
      </c>
      <c r="E174" s="3" t="s">
        <v>2369</v>
      </c>
      <c r="F174" s="2" t="s">
        <v>2370</v>
      </c>
      <c r="G174" s="3" t="s">
        <v>2831</v>
      </c>
      <c r="H174" s="3" t="s">
        <v>3308</v>
      </c>
    </row>
    <row r="175" spans="1:8">
      <c r="A175" s="2" t="s">
        <v>2720</v>
      </c>
      <c r="B175" s="2" t="s">
        <v>2721</v>
      </c>
      <c r="C175" s="3" t="s">
        <v>2722</v>
      </c>
      <c r="D175" s="3" t="s">
        <v>2723</v>
      </c>
      <c r="E175" s="3" t="s">
        <v>2724</v>
      </c>
      <c r="F175" s="2" t="s">
        <v>2725</v>
      </c>
      <c r="G175" s="3" t="s">
        <v>2831</v>
      </c>
      <c r="H175" s="3" t="s">
        <v>3308</v>
      </c>
    </row>
    <row r="176" spans="1:8">
      <c r="A176" s="2" t="s">
        <v>2726</v>
      </c>
      <c r="B176" s="2" t="s">
        <v>2727</v>
      </c>
      <c r="C176" s="3" t="s">
        <v>2728</v>
      </c>
      <c r="D176" s="3" t="s">
        <v>2537</v>
      </c>
      <c r="E176" s="3" t="s">
        <v>2538</v>
      </c>
      <c r="F176" s="2" t="s">
        <v>2539</v>
      </c>
      <c r="G176" s="3" t="s">
        <v>2831</v>
      </c>
    </row>
    <row r="177" spans="1:8">
      <c r="A177" s="2" t="str">
        <f>"Id1"</f>
        <v>Id1</v>
      </c>
      <c r="B177" s="2" t="s">
        <v>2737</v>
      </c>
      <c r="C177" s="3" t="str">
        <f>"MGI:96396"</f>
        <v>MGI:96396</v>
      </c>
      <c r="D177" s="3" t="s">
        <v>2738</v>
      </c>
      <c r="E177" s="3" t="s">
        <v>2739</v>
      </c>
      <c r="F177" s="2" t="s">
        <v>2740</v>
      </c>
      <c r="G177" s="3" t="s">
        <v>2831</v>
      </c>
    </row>
    <row r="178" spans="1:8">
      <c r="A178" s="2" t="s">
        <v>2741</v>
      </c>
      <c r="B178" s="2" t="s">
        <v>2742</v>
      </c>
      <c r="C178" s="3" t="s">
        <v>2743</v>
      </c>
      <c r="D178" s="3" t="s">
        <v>2744</v>
      </c>
      <c r="E178" s="3" t="s">
        <v>2745</v>
      </c>
      <c r="F178" s="2" t="s">
        <v>2746</v>
      </c>
      <c r="G178" s="4" t="s">
        <v>2831</v>
      </c>
      <c r="H178" s="3" t="s">
        <v>3308</v>
      </c>
    </row>
    <row r="179" spans="1:8">
      <c r="A179" s="2" t="s">
        <v>3435</v>
      </c>
      <c r="B179" s="2" t="str">
        <f>"LIM domain only 4"</f>
        <v>LIM domain only 4</v>
      </c>
      <c r="C179" s="3" t="str">
        <f>"MGI:109360"</f>
        <v>MGI:109360</v>
      </c>
      <c r="D179" s="3" t="s">
        <v>3436</v>
      </c>
      <c r="E179" s="3" t="s">
        <v>3437</v>
      </c>
      <c r="F179" s="2" t="s">
        <v>3438</v>
      </c>
      <c r="G179" s="3" t="s">
        <v>2831</v>
      </c>
      <c r="H179" s="3" t="s">
        <v>3308</v>
      </c>
    </row>
    <row r="180" spans="1:8">
      <c r="A180" s="2" t="str">
        <f>"Maml3"</f>
        <v>Maml3</v>
      </c>
      <c r="B180" s="2" t="str">
        <f>"mastermind like 3 (Drosophila)"</f>
        <v>mastermind like 3 (Drosophila)</v>
      </c>
      <c r="C180" s="3" t="str">
        <f>"MGI:2389461"</f>
        <v>MGI:2389461</v>
      </c>
      <c r="D180" s="3" t="s">
        <v>2753</v>
      </c>
      <c r="E180" s="3" t="s">
        <v>2754</v>
      </c>
      <c r="F180" s="2" t="s">
        <v>2755</v>
      </c>
      <c r="G180" s="3" t="s">
        <v>2831</v>
      </c>
    </row>
    <row r="181" spans="1:8">
      <c r="A181" s="2" t="str">
        <f>"Mcrs1"</f>
        <v>Mcrs1</v>
      </c>
      <c r="B181" s="2" t="str">
        <f>"microspherule protein 1"</f>
        <v>microspherule protein 1</v>
      </c>
      <c r="C181" s="3" t="str">
        <f>"MGI:1858420"</f>
        <v>MGI:1858420</v>
      </c>
      <c r="D181" s="3" t="s">
        <v>2756</v>
      </c>
      <c r="E181" s="3" t="s">
        <v>2757</v>
      </c>
      <c r="F181" s="2" t="s">
        <v>2758</v>
      </c>
      <c r="G181" s="3" t="s">
        <v>2831</v>
      </c>
    </row>
    <row r="182" spans="1:8">
      <c r="A182" s="2" t="s">
        <v>3266</v>
      </c>
      <c r="B182" s="2" t="s">
        <v>3267</v>
      </c>
      <c r="C182" s="3" t="s">
        <v>3268</v>
      </c>
      <c r="D182" s="3" t="s">
        <v>3269</v>
      </c>
      <c r="E182" s="3" t="s">
        <v>3270</v>
      </c>
      <c r="F182" s="2" t="s">
        <v>3271</v>
      </c>
      <c r="G182" s="3" t="s">
        <v>2831</v>
      </c>
      <c r="H182" s="3" t="s">
        <v>3308</v>
      </c>
    </row>
    <row r="183" spans="1:8">
      <c r="A183" s="2" t="s">
        <v>2759</v>
      </c>
      <c r="B183" s="2" t="s">
        <v>2760</v>
      </c>
      <c r="C183" s="3" t="s">
        <v>2761</v>
      </c>
      <c r="D183" s="3" t="s">
        <v>2762</v>
      </c>
      <c r="E183" s="3" t="s">
        <v>2763</v>
      </c>
      <c r="F183" s="2" t="s">
        <v>2764</v>
      </c>
      <c r="G183" s="3" t="s">
        <v>2831</v>
      </c>
      <c r="H183" s="3" t="s">
        <v>3308</v>
      </c>
    </row>
    <row r="184" spans="1:8">
      <c r="A184" s="2" t="s">
        <v>2765</v>
      </c>
      <c r="B184" s="2" t="s">
        <v>2766</v>
      </c>
      <c r="C184" s="3" t="s">
        <v>2767</v>
      </c>
      <c r="D184" s="3" t="s">
        <v>2768</v>
      </c>
      <c r="E184" s="3" t="s">
        <v>2769</v>
      </c>
      <c r="F184" s="2" t="s">
        <v>2770</v>
      </c>
      <c r="G184" s="3" t="s">
        <v>2831</v>
      </c>
      <c r="H184" s="3" t="s">
        <v>3308</v>
      </c>
    </row>
    <row r="185" spans="1:8">
      <c r="A185" s="2" t="s">
        <v>2771</v>
      </c>
      <c r="B185" s="2" t="s">
        <v>2772</v>
      </c>
      <c r="C185" s="3" t="s">
        <v>2773</v>
      </c>
      <c r="D185" s="3" t="s">
        <v>2774</v>
      </c>
      <c r="E185" s="3" t="s">
        <v>2775</v>
      </c>
      <c r="F185" s="2" t="s">
        <v>2776</v>
      </c>
      <c r="G185" s="3" t="s">
        <v>2831</v>
      </c>
      <c r="H185" s="3" t="s">
        <v>3308</v>
      </c>
    </row>
    <row r="186" spans="1:8">
      <c r="A186" s="2" t="s">
        <v>2777</v>
      </c>
      <c r="B186" s="2" t="s">
        <v>2778</v>
      </c>
      <c r="C186" s="3" t="s">
        <v>2779</v>
      </c>
      <c r="D186" s="3" t="s">
        <v>2780</v>
      </c>
      <c r="E186" s="3" t="s">
        <v>2781</v>
      </c>
      <c r="F186" s="2" t="s">
        <v>2782</v>
      </c>
      <c r="G186" s="3" t="s">
        <v>2831</v>
      </c>
      <c r="H186" s="3" t="s">
        <v>3308</v>
      </c>
    </row>
    <row r="187" spans="1:8">
      <c r="A187" s="2" t="str">
        <f>"Naip2"</f>
        <v>Naip2</v>
      </c>
      <c r="B187" s="2" t="s">
        <v>3333</v>
      </c>
      <c r="C187" s="3" t="str">
        <f>"MGI:1298226"</f>
        <v>MGI:1298226</v>
      </c>
      <c r="D187" s="3" t="s">
        <v>3334</v>
      </c>
      <c r="E187" s="3" t="s">
        <v>3335</v>
      </c>
      <c r="F187" s="2" t="s">
        <v>3336</v>
      </c>
      <c r="G187" s="3" t="s">
        <v>2831</v>
      </c>
    </row>
    <row r="188" spans="1:8">
      <c r="A188" s="2" t="s">
        <v>2600</v>
      </c>
      <c r="B188" s="2" t="s">
        <v>2601</v>
      </c>
      <c r="C188" s="3" t="s">
        <v>2602</v>
      </c>
      <c r="D188" s="3" t="s">
        <v>2603</v>
      </c>
      <c r="E188" s="3" t="s">
        <v>2604</v>
      </c>
      <c r="F188" s="2" t="s">
        <v>2605</v>
      </c>
      <c r="G188" s="3" t="s">
        <v>2831</v>
      </c>
      <c r="H188" s="3" t="s">
        <v>3308</v>
      </c>
    </row>
    <row r="189" spans="1:8">
      <c r="A189" s="2" t="str">
        <f>"Obox5"</f>
        <v>Obox5</v>
      </c>
      <c r="B189" s="2" t="s">
        <v>2606</v>
      </c>
      <c r="C189" s="3" t="str">
        <f>"MGI:2149035"</f>
        <v>MGI:2149035</v>
      </c>
      <c r="D189" s="3" t="s">
        <v>2607</v>
      </c>
      <c r="E189" s="3" t="s">
        <v>2608</v>
      </c>
      <c r="F189" s="2" t="s">
        <v>2609</v>
      </c>
      <c r="G189" s="3" t="s">
        <v>2831</v>
      </c>
    </row>
    <row r="190" spans="1:8">
      <c r="A190" s="2" t="str">
        <f>"Pbrm1"</f>
        <v>Pbrm1</v>
      </c>
      <c r="B190" s="2" t="s">
        <v>2610</v>
      </c>
      <c r="C190" s="3" t="str">
        <f>"MGI:1923998"</f>
        <v>MGI:1923998</v>
      </c>
      <c r="D190" s="3" t="s">
        <v>2611</v>
      </c>
      <c r="E190" s="3" t="s">
        <v>2612</v>
      </c>
      <c r="F190" s="2" t="s">
        <v>2613</v>
      </c>
      <c r="G190" s="3" t="s">
        <v>2831</v>
      </c>
    </row>
    <row r="191" spans="1:8">
      <c r="A191" s="2" t="str">
        <f>"Phf10"</f>
        <v>Phf10</v>
      </c>
      <c r="B191" s="2" t="str">
        <f>"PHD finger protein 10"</f>
        <v>PHD finger protein 10</v>
      </c>
      <c r="C191" s="3" t="str">
        <f>"MGI:1919307"</f>
        <v>MGI:1919307</v>
      </c>
      <c r="D191" s="3" t="s">
        <v>2445</v>
      </c>
      <c r="E191" s="3" t="s">
        <v>2257</v>
      </c>
      <c r="F191" s="2" t="s">
        <v>2258</v>
      </c>
      <c r="G191" s="3" t="s">
        <v>2831</v>
      </c>
    </row>
    <row r="192" spans="1:8">
      <c r="A192" s="2" t="str">
        <f>"Phf14"</f>
        <v>Phf14</v>
      </c>
      <c r="B192" s="2" t="str">
        <f>"PHD finger protein 14"</f>
        <v>PHD finger protein 14</v>
      </c>
      <c r="C192" s="3" t="str">
        <f>"MGI:1923539"</f>
        <v>MGI:1923539</v>
      </c>
      <c r="D192" s="3" t="s">
        <v>2259</v>
      </c>
      <c r="E192" s="3" t="s">
        <v>2260</v>
      </c>
      <c r="F192" s="2" t="s">
        <v>2261</v>
      </c>
      <c r="G192" s="3" t="s">
        <v>2831</v>
      </c>
    </row>
    <row r="193" spans="1:8">
      <c r="A193" s="2" t="s">
        <v>2262</v>
      </c>
      <c r="B193" s="2" t="s">
        <v>2263</v>
      </c>
      <c r="C193" s="3" t="s">
        <v>2264</v>
      </c>
      <c r="D193" s="3" t="s">
        <v>2265</v>
      </c>
      <c r="E193" s="3" t="s">
        <v>2266</v>
      </c>
      <c r="F193" s="2" t="s">
        <v>2267</v>
      </c>
      <c r="G193" s="3" t="s">
        <v>2831</v>
      </c>
      <c r="H193" s="3" t="s">
        <v>3308</v>
      </c>
    </row>
    <row r="194" spans="1:8">
      <c r="A194" s="2" t="s">
        <v>2274</v>
      </c>
      <c r="B194" s="2" t="s">
        <v>2275</v>
      </c>
      <c r="C194" s="3" t="s">
        <v>2276</v>
      </c>
      <c r="D194" s="3" t="s">
        <v>2277</v>
      </c>
      <c r="E194" s="3" t="s">
        <v>2278</v>
      </c>
      <c r="F194" s="2" t="s">
        <v>2279</v>
      </c>
      <c r="G194" s="3" t="s">
        <v>2831</v>
      </c>
      <c r="H194" s="3" t="s">
        <v>3308</v>
      </c>
    </row>
    <row r="195" spans="1:8">
      <c r="A195" s="2" t="s">
        <v>3242</v>
      </c>
      <c r="B195" s="2" t="s">
        <v>3243</v>
      </c>
      <c r="C195" s="3" t="s">
        <v>3244</v>
      </c>
      <c r="D195" s="3" t="s">
        <v>3245</v>
      </c>
      <c r="E195" s="3" t="s">
        <v>3246</v>
      </c>
      <c r="F195" s="2" t="s">
        <v>3247</v>
      </c>
      <c r="G195" s="3" t="s">
        <v>2831</v>
      </c>
      <c r="H195" s="3" t="s">
        <v>3308</v>
      </c>
    </row>
    <row r="196" spans="1:8">
      <c r="A196" s="2" t="str">
        <f>"Pou3f1"</f>
        <v>Pou3f1</v>
      </c>
      <c r="B196" s="2" t="s">
        <v>2639</v>
      </c>
      <c r="C196" s="3" t="str">
        <f>"MGI:101896"</f>
        <v>MGI:101896</v>
      </c>
      <c r="D196" s="3" t="s">
        <v>2640</v>
      </c>
      <c r="E196" s="3" t="s">
        <v>2641</v>
      </c>
      <c r="F196" s="2" t="s">
        <v>2642</v>
      </c>
      <c r="G196" s="3" t="s">
        <v>2831</v>
      </c>
    </row>
    <row r="197" spans="1:8">
      <c r="A197" s="2" t="str">
        <f>"Pxn"</f>
        <v>Pxn</v>
      </c>
      <c r="B197" s="2" t="s">
        <v>2643</v>
      </c>
      <c r="C197" s="3" t="str">
        <f>"MGI:108295"</f>
        <v>MGI:108295</v>
      </c>
      <c r="D197" s="3" t="s">
        <v>2644</v>
      </c>
      <c r="E197" s="3" t="s">
        <v>2645</v>
      </c>
      <c r="F197" s="2" t="s">
        <v>2646</v>
      </c>
      <c r="G197" s="3" t="s">
        <v>2831</v>
      </c>
    </row>
    <row r="198" spans="1:8">
      <c r="A198" s="2" t="str">
        <f>"Qrich1"</f>
        <v>Qrich1</v>
      </c>
      <c r="B198" s="2" t="str">
        <f>"glutamine-rich 1"</f>
        <v>glutamine-rich 1</v>
      </c>
      <c r="C198" s="3" t="str">
        <f>"MGI:1916482"</f>
        <v>MGI:1916482</v>
      </c>
      <c r="D198" s="3" t="s">
        <v>2647</v>
      </c>
      <c r="E198" s="3" t="s">
        <v>2648</v>
      </c>
      <c r="F198" s="2" t="s">
        <v>2649</v>
      </c>
      <c r="G198" s="3" t="s">
        <v>2831</v>
      </c>
    </row>
    <row r="199" spans="1:8">
      <c r="A199" s="2" t="s">
        <v>3085</v>
      </c>
      <c r="B199" s="2" t="s">
        <v>3086</v>
      </c>
      <c r="C199" s="3" t="s">
        <v>3087</v>
      </c>
      <c r="D199" s="3" t="s">
        <v>3088</v>
      </c>
      <c r="E199" s="3" t="s">
        <v>3089</v>
      </c>
      <c r="F199" s="2" t="s">
        <v>3090</v>
      </c>
      <c r="G199" s="3" t="s">
        <v>2831</v>
      </c>
      <c r="H199" s="3" t="s">
        <v>3308</v>
      </c>
    </row>
    <row r="200" spans="1:8">
      <c r="A200" s="2" t="s">
        <v>2650</v>
      </c>
      <c r="B200" s="2" t="s">
        <v>2651</v>
      </c>
      <c r="C200" s="3" t="s">
        <v>2652</v>
      </c>
      <c r="D200" s="3" t="s">
        <v>2653</v>
      </c>
      <c r="E200" s="3" t="s">
        <v>2654</v>
      </c>
      <c r="F200" s="2" t="s">
        <v>2655</v>
      </c>
      <c r="G200" s="3" t="s">
        <v>2831</v>
      </c>
      <c r="H200" s="3" t="s">
        <v>3308</v>
      </c>
    </row>
    <row r="201" spans="1:8">
      <c r="A201" s="2" t="s">
        <v>3091</v>
      </c>
      <c r="B201" s="2" t="s">
        <v>3092</v>
      </c>
      <c r="C201" s="3" t="s">
        <v>3093</v>
      </c>
      <c r="D201" s="3" t="s">
        <v>3094</v>
      </c>
      <c r="E201" s="3" t="s">
        <v>3095</v>
      </c>
      <c r="F201" s="2" t="s">
        <v>3096</v>
      </c>
      <c r="G201" s="3" t="s">
        <v>2831</v>
      </c>
      <c r="H201" s="3" t="s">
        <v>3308</v>
      </c>
    </row>
    <row r="202" spans="1:8">
      <c r="A202" s="2" t="s">
        <v>2656</v>
      </c>
      <c r="B202" s="2" t="s">
        <v>2657</v>
      </c>
      <c r="C202" s="3" t="s">
        <v>2658</v>
      </c>
      <c r="D202" s="3" t="s">
        <v>2659</v>
      </c>
      <c r="E202" s="3" t="s">
        <v>2660</v>
      </c>
      <c r="F202" s="2" t="s">
        <v>2661</v>
      </c>
      <c r="G202" s="3" t="s">
        <v>2831</v>
      </c>
      <c r="H202" s="3" t="s">
        <v>3308</v>
      </c>
    </row>
    <row r="203" spans="1:8">
      <c r="A203" s="2" t="str">
        <f>"Rnf103"</f>
        <v>Rnf103</v>
      </c>
      <c r="B203" s="2" t="s">
        <v>2662</v>
      </c>
      <c r="C203" s="3" t="str">
        <f>"MGI:109483"</f>
        <v>MGI:109483</v>
      </c>
      <c r="D203" s="3" t="s">
        <v>2663</v>
      </c>
      <c r="E203" s="3" t="s">
        <v>2664</v>
      </c>
      <c r="F203" s="2" t="s">
        <v>2665</v>
      </c>
      <c r="G203" s="3" t="s">
        <v>2831</v>
      </c>
    </row>
    <row r="204" spans="1:8">
      <c r="A204" s="2" t="s">
        <v>2666</v>
      </c>
      <c r="B204" s="2" t="s">
        <v>2667</v>
      </c>
      <c r="C204" s="3" t="s">
        <v>2668</v>
      </c>
      <c r="D204" s="3" t="s">
        <v>2669</v>
      </c>
      <c r="E204" s="3" t="s">
        <v>2670</v>
      </c>
      <c r="F204" s="2" t="s">
        <v>2671</v>
      </c>
      <c r="G204" s="3" t="s">
        <v>2831</v>
      </c>
      <c r="H204" s="3" t="s">
        <v>3308</v>
      </c>
    </row>
    <row r="205" spans="1:8">
      <c r="A205" s="2" t="str">
        <f>"Rnf5"</f>
        <v>Rnf5</v>
      </c>
      <c r="B205" s="2" t="str">
        <f>"ring finger protein 5"</f>
        <v>ring finger protein 5</v>
      </c>
      <c r="C205" s="3" t="str">
        <f>"MGI:1860076"</f>
        <v>MGI:1860076</v>
      </c>
      <c r="D205" s="3" t="s">
        <v>2962</v>
      </c>
      <c r="E205" s="3" t="s">
        <v>2963</v>
      </c>
      <c r="F205" s="2" t="s">
        <v>2964</v>
      </c>
      <c r="G205" s="3" t="s">
        <v>2831</v>
      </c>
    </row>
    <row r="206" spans="1:8">
      <c r="A206" s="2" t="s">
        <v>614</v>
      </c>
      <c r="B206" s="2" t="s">
        <v>439</v>
      </c>
      <c r="C206" s="3" t="s">
        <v>440</v>
      </c>
      <c r="D206" s="3" t="s">
        <v>788</v>
      </c>
      <c r="E206" s="3" t="s">
        <v>789</v>
      </c>
      <c r="F206" s="2" t="s">
        <v>790</v>
      </c>
      <c r="G206" s="3" t="s">
        <v>2831</v>
      </c>
      <c r="H206" s="3" t="s">
        <v>3308</v>
      </c>
    </row>
    <row r="207" spans="1:8">
      <c r="A207" s="2" t="s">
        <v>2672</v>
      </c>
      <c r="B207" s="2" t="s">
        <v>2673</v>
      </c>
      <c r="C207" s="3" t="s">
        <v>2674</v>
      </c>
      <c r="D207" s="3" t="s">
        <v>2675</v>
      </c>
      <c r="E207" s="3" t="s">
        <v>2676</v>
      </c>
      <c r="F207" s="2" t="s">
        <v>2677</v>
      </c>
      <c r="G207" s="3" t="s">
        <v>2831</v>
      </c>
      <c r="H207" s="3" t="s">
        <v>3308</v>
      </c>
    </row>
    <row r="208" spans="1:8">
      <c r="A208" s="2" t="s">
        <v>712</v>
      </c>
      <c r="B208" s="2" t="s">
        <v>713</v>
      </c>
      <c r="C208" s="3" t="s">
        <v>714</v>
      </c>
      <c r="D208" s="3" t="s">
        <v>715</v>
      </c>
      <c r="E208" s="3" t="s">
        <v>716</v>
      </c>
      <c r="F208" s="2" t="s">
        <v>717</v>
      </c>
      <c r="G208" s="3" t="s">
        <v>2831</v>
      </c>
      <c r="H208" s="3" t="s">
        <v>3308</v>
      </c>
    </row>
    <row r="209" spans="1:8">
      <c r="A209" s="2" t="s">
        <v>2678</v>
      </c>
      <c r="B209" s="2" t="s">
        <v>2679</v>
      </c>
      <c r="C209" s="3" t="s">
        <v>2680</v>
      </c>
      <c r="D209" s="3" t="s">
        <v>2681</v>
      </c>
      <c r="E209" s="3" t="s">
        <v>2682</v>
      </c>
      <c r="F209" s="2" t="s">
        <v>2683</v>
      </c>
      <c r="G209" s="3" t="s">
        <v>2831</v>
      </c>
      <c r="H209" s="3" t="s">
        <v>3308</v>
      </c>
    </row>
    <row r="210" spans="1:8">
      <c r="A210" s="2" t="s">
        <v>2684</v>
      </c>
      <c r="B210" s="2" t="s">
        <v>2685</v>
      </c>
      <c r="C210" s="3" t="s">
        <v>2686</v>
      </c>
      <c r="D210" s="3" t="s">
        <v>2687</v>
      </c>
      <c r="E210" s="3" t="s">
        <v>2688</v>
      </c>
      <c r="F210" s="2" t="s">
        <v>2689</v>
      </c>
      <c r="G210" s="3" t="s">
        <v>2831</v>
      </c>
      <c r="H210" s="3" t="s">
        <v>3308</v>
      </c>
    </row>
    <row r="211" spans="1:8">
      <c r="A211" s="2" t="s">
        <v>29</v>
      </c>
      <c r="B211" s="2" t="s">
        <v>2502</v>
      </c>
      <c r="C211" s="3" t="s">
        <v>2503</v>
      </c>
      <c r="D211" s="3" t="s">
        <v>2504</v>
      </c>
      <c r="E211" s="3" t="s">
        <v>2505</v>
      </c>
      <c r="F211" s="2" t="s">
        <v>2506</v>
      </c>
      <c r="G211" s="3" t="s">
        <v>2831</v>
      </c>
      <c r="H211" s="3" t="s">
        <v>3308</v>
      </c>
    </row>
    <row r="212" spans="1:8">
      <c r="A212" s="2" t="s">
        <v>2707</v>
      </c>
      <c r="B212" s="2" t="s">
        <v>2708</v>
      </c>
      <c r="C212" s="3" t="s">
        <v>2709</v>
      </c>
      <c r="D212" s="3" t="s">
        <v>2710</v>
      </c>
      <c r="E212" s="3" t="s">
        <v>2711</v>
      </c>
      <c r="F212" s="2" t="s">
        <v>2712</v>
      </c>
      <c r="G212" s="3" t="s">
        <v>2831</v>
      </c>
      <c r="H212" s="3" t="s">
        <v>3308</v>
      </c>
    </row>
    <row r="213" spans="1:8">
      <c r="A213" s="2" t="s">
        <v>2513</v>
      </c>
      <c r="B213" s="2" t="s">
        <v>2514</v>
      </c>
      <c r="C213" s="3" t="s">
        <v>2515</v>
      </c>
      <c r="D213" s="3" t="s">
        <v>2516</v>
      </c>
      <c r="E213" s="3" t="s">
        <v>2517</v>
      </c>
      <c r="F213" s="2" t="s">
        <v>2518</v>
      </c>
      <c r="G213" s="3" t="s">
        <v>2831</v>
      </c>
      <c r="H213" s="3" t="s">
        <v>3308</v>
      </c>
    </row>
    <row r="214" spans="1:8">
      <c r="A214" s="2" t="str">
        <f>"Thap7"</f>
        <v>Thap7</v>
      </c>
      <c r="B214" s="2" t="s">
        <v>2519</v>
      </c>
      <c r="C214" s="3" t="str">
        <f>"MGI:1916259"</f>
        <v>MGI:1916259</v>
      </c>
      <c r="D214" s="3" t="s">
        <v>2520</v>
      </c>
      <c r="E214" s="3" t="s">
        <v>2521</v>
      </c>
      <c r="F214" s="2" t="s">
        <v>2522</v>
      </c>
      <c r="G214" s="3" t="s">
        <v>2831</v>
      </c>
    </row>
    <row r="215" spans="1:8">
      <c r="A215" s="2" t="s">
        <v>580</v>
      </c>
      <c r="B215" s="2" t="s">
        <v>581</v>
      </c>
      <c r="C215" s="3" t="s">
        <v>582</v>
      </c>
      <c r="D215" s="3" t="s">
        <v>583</v>
      </c>
      <c r="E215" s="3" t="s">
        <v>584</v>
      </c>
      <c r="F215" s="2" t="s">
        <v>585</v>
      </c>
      <c r="G215" s="3" t="s">
        <v>2831</v>
      </c>
      <c r="H215" s="3" t="s">
        <v>3308</v>
      </c>
    </row>
    <row r="216" spans="1:8">
      <c r="A216" s="2" t="str">
        <f>"Trim35"</f>
        <v>Trim35</v>
      </c>
      <c r="B216" s="2" t="str">
        <f>"tripartite motif-containing 35"</f>
        <v>tripartite motif-containing 35</v>
      </c>
      <c r="C216" s="3" t="str">
        <f>"MGI:1914104"</f>
        <v>MGI:1914104</v>
      </c>
      <c r="D216" s="3" t="s">
        <v>2523</v>
      </c>
      <c r="E216" s="3" t="s">
        <v>2524</v>
      </c>
      <c r="F216" s="2" t="s">
        <v>2525</v>
      </c>
      <c r="G216" s="3" t="s">
        <v>2831</v>
      </c>
    </row>
    <row r="217" spans="1:8">
      <c r="A217" s="2" t="s">
        <v>2526</v>
      </c>
      <c r="B217" s="2" t="s">
        <v>2527</v>
      </c>
      <c r="C217" s="3" t="s">
        <v>2528</v>
      </c>
      <c r="D217" s="3" t="s">
        <v>2529</v>
      </c>
      <c r="E217" s="3" t="s">
        <v>2173</v>
      </c>
      <c r="F217" s="2" t="s">
        <v>2174</v>
      </c>
      <c r="G217" s="3" t="s">
        <v>2831</v>
      </c>
      <c r="H217" s="3" t="s">
        <v>3308</v>
      </c>
    </row>
    <row r="218" spans="1:8">
      <c r="A218" s="2" t="s">
        <v>2175</v>
      </c>
      <c r="B218" s="2" t="s">
        <v>2176</v>
      </c>
      <c r="C218" s="3" t="s">
        <v>2177</v>
      </c>
      <c r="D218" s="3" t="s">
        <v>2178</v>
      </c>
      <c r="E218" s="3" t="s">
        <v>2179</v>
      </c>
      <c r="F218" s="2" t="s">
        <v>2180</v>
      </c>
      <c r="G218" s="3" t="s">
        <v>2831</v>
      </c>
      <c r="H218" s="3" t="s">
        <v>3308</v>
      </c>
    </row>
    <row r="219" spans="1:8">
      <c r="A219" s="2" t="s">
        <v>2787</v>
      </c>
      <c r="B219" s="2" t="s">
        <v>2788</v>
      </c>
      <c r="C219" s="3" t="s">
        <v>2789</v>
      </c>
      <c r="D219" s="3" t="s">
        <v>2790</v>
      </c>
      <c r="E219" s="3" t="s">
        <v>2791</v>
      </c>
      <c r="F219" s="2" t="s">
        <v>2792</v>
      </c>
      <c r="G219" s="3" t="s">
        <v>2831</v>
      </c>
      <c r="H219" s="3" t="s">
        <v>3308</v>
      </c>
    </row>
    <row r="220" spans="1:8">
      <c r="A220" s="2" t="s">
        <v>2181</v>
      </c>
      <c r="B220" s="2" t="s">
        <v>2182</v>
      </c>
      <c r="C220" s="3" t="s">
        <v>2183</v>
      </c>
      <c r="D220" s="3" t="s">
        <v>2184</v>
      </c>
      <c r="E220" s="3" t="s">
        <v>2185</v>
      </c>
      <c r="F220" s="2" t="s">
        <v>2540</v>
      </c>
      <c r="G220" s="3" t="s">
        <v>2831</v>
      </c>
      <c r="H220" s="3" t="s">
        <v>3308</v>
      </c>
    </row>
    <row r="221" spans="1:8">
      <c r="A221" s="2" t="str">
        <f>"Zfp28"</f>
        <v>Zfp28</v>
      </c>
      <c r="B221" s="2" t="str">
        <f>"zinc finger protein 28"</f>
        <v>zinc finger protein 28</v>
      </c>
      <c r="C221" s="3" t="str">
        <f>"MGI:99175"</f>
        <v>MGI:99175</v>
      </c>
      <c r="D221" s="3" t="s">
        <v>2547</v>
      </c>
      <c r="E221" s="3" t="s">
        <v>2548</v>
      </c>
      <c r="F221" s="2" t="s">
        <v>2549</v>
      </c>
      <c r="G221" s="4" t="s">
        <v>2831</v>
      </c>
      <c r="H221" s="3" t="s">
        <v>3308</v>
      </c>
    </row>
    <row r="222" spans="1:8">
      <c r="A222" s="2" t="str">
        <f>"Zfp369"</f>
        <v>Zfp369</v>
      </c>
      <c r="B222" s="2" t="s">
        <v>2797</v>
      </c>
      <c r="C222" s="3" t="str">
        <f>"MGI:2176229"</f>
        <v>MGI:2176229</v>
      </c>
      <c r="D222" s="3" t="s">
        <v>2798</v>
      </c>
      <c r="E222" s="3" t="s">
        <v>2799</v>
      </c>
      <c r="F222" s="2" t="s">
        <v>2800</v>
      </c>
      <c r="G222" s="3" t="s">
        <v>2831</v>
      </c>
    </row>
    <row r="223" spans="1:8">
      <c r="A223" s="2" t="s">
        <v>2550</v>
      </c>
      <c r="B223" s="2" t="s">
        <v>2551</v>
      </c>
      <c r="C223" s="3" t="s">
        <v>2552</v>
      </c>
      <c r="D223" s="3" t="s">
        <v>2553</v>
      </c>
      <c r="E223" s="3" t="s">
        <v>2554</v>
      </c>
      <c r="F223" s="2" t="s">
        <v>2555</v>
      </c>
      <c r="G223" s="3" t="s">
        <v>2831</v>
      </c>
      <c r="H223" s="3" t="s">
        <v>3308</v>
      </c>
    </row>
    <row r="224" spans="1:8">
      <c r="A224" s="2" t="s">
        <v>2556</v>
      </c>
      <c r="B224" s="2" t="s">
        <v>2557</v>
      </c>
      <c r="C224" s="3" t="s">
        <v>2558</v>
      </c>
      <c r="D224" s="3" t="s">
        <v>2559</v>
      </c>
      <c r="E224" s="3" t="s">
        <v>2560</v>
      </c>
      <c r="F224" s="2" t="s">
        <v>2561</v>
      </c>
      <c r="G224" s="3" t="s">
        <v>2831</v>
      </c>
      <c r="H224" s="3" t="s">
        <v>3308</v>
      </c>
    </row>
    <row r="225" spans="1:8">
      <c r="A225" s="2" t="s">
        <v>2562</v>
      </c>
      <c r="B225" s="2" t="s">
        <v>2563</v>
      </c>
      <c r="C225" s="3" t="s">
        <v>2564</v>
      </c>
      <c r="D225" s="3" t="s">
        <v>2565</v>
      </c>
      <c r="E225" s="3" t="s">
        <v>2566</v>
      </c>
      <c r="F225" s="2" t="s">
        <v>2567</v>
      </c>
      <c r="G225" s="3" t="s">
        <v>2831</v>
      </c>
      <c r="H225" s="3" t="s">
        <v>3308</v>
      </c>
    </row>
    <row r="226" spans="1:8">
      <c r="A226" s="2" t="s">
        <v>2568</v>
      </c>
      <c r="B226" s="2" t="s">
        <v>2569</v>
      </c>
      <c r="C226" s="3" t="s">
        <v>2570</v>
      </c>
      <c r="D226" s="3" t="s">
        <v>2571</v>
      </c>
      <c r="E226" s="3" t="s">
        <v>2572</v>
      </c>
      <c r="F226" s="2" t="s">
        <v>2573</v>
      </c>
      <c r="G226" s="3" t="s">
        <v>2831</v>
      </c>
      <c r="H226" s="3" t="s">
        <v>3308</v>
      </c>
    </row>
    <row r="227" spans="1:8">
      <c r="A227" s="2" t="s">
        <v>2635</v>
      </c>
      <c r="B227" s="2" t="s">
        <v>2446</v>
      </c>
      <c r="C227" s="3" t="s">
        <v>2447</v>
      </c>
      <c r="D227" s="3" t="s">
        <v>2448</v>
      </c>
      <c r="E227" s="3" t="s">
        <v>2809</v>
      </c>
      <c r="F227" s="2" t="s">
        <v>2810</v>
      </c>
      <c r="G227" s="3" t="s">
        <v>2831</v>
      </c>
      <c r="H227" s="3" t="s">
        <v>3308</v>
      </c>
    </row>
    <row r="228" spans="1:8">
      <c r="A228" s="2" t="str">
        <f>"Zfp90"</f>
        <v>Zfp90</v>
      </c>
      <c r="B228" s="2" t="str">
        <f>"zinc finger protein 90"</f>
        <v>zinc finger protein 90</v>
      </c>
      <c r="C228" s="3" t="str">
        <f>"MGI:104786"</f>
        <v>MGI:104786</v>
      </c>
      <c r="D228" s="3" t="s">
        <v>2574</v>
      </c>
      <c r="E228" s="3" t="s">
        <v>2575</v>
      </c>
      <c r="F228" s="2" t="s">
        <v>2576</v>
      </c>
      <c r="G228" s="3" t="s">
        <v>2831</v>
      </c>
    </row>
    <row r="229" spans="1:8">
      <c r="A229" s="2" t="str">
        <f>"Zfr"</f>
        <v>Zfr</v>
      </c>
      <c r="B229" s="2" t="str">
        <f>"zinc finger RNA binding protein"</f>
        <v>zinc finger RNA binding protein</v>
      </c>
      <c r="C229" s="3" t="str">
        <f>"MGI:1341890"</f>
        <v>MGI:1341890</v>
      </c>
      <c r="D229" s="3" t="s">
        <v>2577</v>
      </c>
      <c r="E229" s="3" t="s">
        <v>2578</v>
      </c>
      <c r="F229" s="2" t="s">
        <v>2579</v>
      </c>
      <c r="G229" s="3" t="s">
        <v>2831</v>
      </c>
    </row>
    <row r="230" spans="1:8">
      <c r="A230" s="2" t="str">
        <f>"Zmym3"</f>
        <v>Zmym3</v>
      </c>
      <c r="B230" s="2" t="s">
        <v>2580</v>
      </c>
      <c r="C230" s="3" t="str">
        <f>"MGI:1927231"</f>
        <v>MGI:1927231</v>
      </c>
      <c r="D230" s="3" t="s">
        <v>2581</v>
      </c>
      <c r="E230" s="3" t="s">
        <v>2582</v>
      </c>
      <c r="F230" s="2" t="s">
        <v>2583</v>
      </c>
      <c r="G230" s="3" t="s">
        <v>2831</v>
      </c>
    </row>
    <row r="231" spans="1:8">
      <c r="A231" s="2" t="str">
        <f>"Zmynd19"</f>
        <v>Zmynd19</v>
      </c>
      <c r="B231" s="2" t="s">
        <v>2584</v>
      </c>
      <c r="C231" s="3" t="str">
        <f>"MGI:1914437"</f>
        <v>MGI:1914437</v>
      </c>
      <c r="D231" s="3" t="s">
        <v>2585</v>
      </c>
      <c r="E231" s="3" t="s">
        <v>2586</v>
      </c>
      <c r="F231" s="2" t="s">
        <v>2587</v>
      </c>
      <c r="G231" s="3" t="s">
        <v>2831</v>
      </c>
    </row>
    <row r="232" spans="1:8">
      <c r="A232" s="2" t="s">
        <v>2588</v>
      </c>
      <c r="B232" s="2" t="s">
        <v>2589</v>
      </c>
      <c r="C232" s="3" t="s">
        <v>2590</v>
      </c>
      <c r="D232" s="3" t="s">
        <v>2591</v>
      </c>
      <c r="E232" s="3" t="s">
        <v>2592</v>
      </c>
      <c r="F232" s="2" t="s">
        <v>2593</v>
      </c>
      <c r="G232" s="3" t="s">
        <v>2594</v>
      </c>
    </row>
    <row r="233" spans="1:8">
      <c r="A233" s="2" t="str">
        <f>"Abtb2"</f>
        <v>Abtb2</v>
      </c>
      <c r="B233" s="2" t="str">
        <f>"ankyrin repeat and BTB (POZ) domain containing 2"</f>
        <v>ankyrin repeat and BTB (POZ) domain containing 2</v>
      </c>
      <c r="C233" s="3" t="str">
        <f>"MGI:2139365"</f>
        <v>MGI:2139365</v>
      </c>
      <c r="D233" s="3" t="s">
        <v>2409</v>
      </c>
      <c r="E233" s="3" t="s">
        <v>2410</v>
      </c>
      <c r="F233" s="2" t="s">
        <v>2411</v>
      </c>
      <c r="G233" s="3" t="s">
        <v>2594</v>
      </c>
    </row>
    <row r="234" spans="1:8">
      <c r="A234" s="2" t="str">
        <f>"Aggf1"</f>
        <v>Aggf1</v>
      </c>
      <c r="B234" s="2" t="s">
        <v>2412</v>
      </c>
      <c r="C234" s="3" t="str">
        <f>"MGI:1913799"</f>
        <v>MGI:1913799</v>
      </c>
      <c r="D234" s="3" t="s">
        <v>2413</v>
      </c>
      <c r="E234" s="3" t="s">
        <v>2414</v>
      </c>
      <c r="F234" s="2" t="s">
        <v>2415</v>
      </c>
      <c r="G234" s="3" t="s">
        <v>2594</v>
      </c>
    </row>
    <row r="235" spans="1:8">
      <c r="A235" s="2" t="s">
        <v>2416</v>
      </c>
      <c r="B235" s="2" t="s">
        <v>2417</v>
      </c>
      <c r="C235" s="3" t="s">
        <v>2418</v>
      </c>
      <c r="D235" s="3" t="s">
        <v>2419</v>
      </c>
      <c r="E235" s="3" t="s">
        <v>2420</v>
      </c>
      <c r="F235" s="2" t="s">
        <v>2421</v>
      </c>
      <c r="G235" s="3" t="s">
        <v>2594</v>
      </c>
      <c r="H235" s="3" t="s">
        <v>3308</v>
      </c>
    </row>
    <row r="236" spans="1:8">
      <c r="A236" s="2" t="s">
        <v>2422</v>
      </c>
      <c r="B236" s="2" t="s">
        <v>2423</v>
      </c>
      <c r="C236" s="3" t="s">
        <v>2424</v>
      </c>
      <c r="D236" s="3" t="s">
        <v>2425</v>
      </c>
      <c r="E236" s="3" t="s">
        <v>2426</v>
      </c>
      <c r="F236" s="2" t="s">
        <v>2427</v>
      </c>
      <c r="G236" s="3" t="s">
        <v>2594</v>
      </c>
      <c r="H236" s="3" t="s">
        <v>3308</v>
      </c>
    </row>
    <row r="237" spans="1:8">
      <c r="A237" s="2" t="str">
        <f>"Anubl1"</f>
        <v>Anubl1</v>
      </c>
      <c r="B237" s="2" t="s">
        <v>2428</v>
      </c>
      <c r="C237" s="3" t="str">
        <f>"MGI:1914742"</f>
        <v>MGI:1914742</v>
      </c>
      <c r="D237" s="3" t="s">
        <v>2429</v>
      </c>
      <c r="E237" s="3" t="s">
        <v>2430</v>
      </c>
      <c r="F237" s="2" t="s">
        <v>2431</v>
      </c>
      <c r="G237" s="3" t="s">
        <v>2594</v>
      </c>
    </row>
    <row r="238" spans="1:8">
      <c r="A238" s="2" t="s">
        <v>2432</v>
      </c>
      <c r="B238" s="2" t="s">
        <v>2433</v>
      </c>
      <c r="C238" s="3" t="s">
        <v>2434</v>
      </c>
      <c r="D238" s="3" t="s">
        <v>2435</v>
      </c>
      <c r="E238" s="3" t="s">
        <v>2436</v>
      </c>
      <c r="F238" s="2" t="s">
        <v>2437</v>
      </c>
      <c r="G238" s="3" t="s">
        <v>2594</v>
      </c>
      <c r="H238" s="3" t="s">
        <v>3308</v>
      </c>
    </row>
    <row r="239" spans="1:8">
      <c r="A239" s="2" t="s">
        <v>2438</v>
      </c>
      <c r="B239" s="2" t="s">
        <v>2439</v>
      </c>
      <c r="C239" s="3" t="s">
        <v>2440</v>
      </c>
      <c r="D239" s="3" t="s">
        <v>2441</v>
      </c>
      <c r="E239" s="3" t="s">
        <v>2442</v>
      </c>
      <c r="F239" s="2" t="s">
        <v>2443</v>
      </c>
      <c r="G239" s="3" t="s">
        <v>2594</v>
      </c>
      <c r="H239" s="3" t="s">
        <v>3308</v>
      </c>
    </row>
    <row r="240" spans="1:8">
      <c r="A240" s="2" t="s">
        <v>2444</v>
      </c>
      <c r="B240" s="2" t="s">
        <v>2084</v>
      </c>
      <c r="C240" s="3" t="s">
        <v>2280</v>
      </c>
      <c r="D240" s="3" t="s">
        <v>2449</v>
      </c>
      <c r="E240" s="3" t="s">
        <v>2450</v>
      </c>
      <c r="F240" s="2" t="s">
        <v>2451</v>
      </c>
      <c r="G240" s="3" t="s">
        <v>2594</v>
      </c>
      <c r="H240" s="3" t="s">
        <v>3308</v>
      </c>
    </row>
    <row r="241" spans="1:8">
      <c r="A241" s="2" t="s">
        <v>2452</v>
      </c>
      <c r="B241" s="2" t="s">
        <v>2453</v>
      </c>
      <c r="C241" s="3" t="s">
        <v>2454</v>
      </c>
      <c r="D241" s="3" t="s">
        <v>2455</v>
      </c>
      <c r="E241" s="3" t="s">
        <v>2456</v>
      </c>
      <c r="F241" s="2" t="s">
        <v>2457</v>
      </c>
      <c r="G241" s="3" t="s">
        <v>2594</v>
      </c>
      <c r="H241" s="3" t="s">
        <v>3308</v>
      </c>
    </row>
    <row r="242" spans="1:8">
      <c r="A242" s="2" t="s">
        <v>2458</v>
      </c>
      <c r="B242" s="2" t="s">
        <v>2459</v>
      </c>
      <c r="C242" s="3" t="s">
        <v>2460</v>
      </c>
      <c r="D242" s="3" t="s">
        <v>2461</v>
      </c>
      <c r="E242" s="3" t="s">
        <v>2462</v>
      </c>
      <c r="F242" s="2" t="s">
        <v>2463</v>
      </c>
      <c r="G242" s="3" t="s">
        <v>2594</v>
      </c>
      <c r="H242" s="3" t="s">
        <v>3308</v>
      </c>
    </row>
    <row r="243" spans="1:8">
      <c r="A243" s="2" t="s">
        <v>2464</v>
      </c>
      <c r="B243" s="2" t="s">
        <v>2465</v>
      </c>
      <c r="C243" s="3" t="s">
        <v>2466</v>
      </c>
      <c r="D243" s="3" t="s">
        <v>2467</v>
      </c>
      <c r="E243" s="3" t="s">
        <v>2468</v>
      </c>
      <c r="F243" s="2" t="s">
        <v>2469</v>
      </c>
      <c r="G243" s="3" t="s">
        <v>2594</v>
      </c>
      <c r="H243" s="3" t="s">
        <v>3308</v>
      </c>
    </row>
    <row r="244" spans="1:8">
      <c r="A244" s="2" t="s">
        <v>2470</v>
      </c>
      <c r="B244" s="2" t="s">
        <v>2471</v>
      </c>
      <c r="C244" s="3" t="s">
        <v>2472</v>
      </c>
      <c r="D244" s="3" t="s">
        <v>2473</v>
      </c>
      <c r="E244" s="3" t="s">
        <v>2474</v>
      </c>
      <c r="F244" s="2" t="s">
        <v>2475</v>
      </c>
      <c r="G244" s="3" t="s">
        <v>2594</v>
      </c>
      <c r="H244" s="3" t="s">
        <v>3308</v>
      </c>
    </row>
    <row r="245" spans="1:8">
      <c r="A245" s="2" t="s">
        <v>2476</v>
      </c>
      <c r="B245" s="2" t="s">
        <v>2477</v>
      </c>
      <c r="C245" s="3" t="s">
        <v>2478</v>
      </c>
      <c r="D245" s="3" t="s">
        <v>2479</v>
      </c>
      <c r="E245" s="3" t="s">
        <v>2480</v>
      </c>
      <c r="F245" s="2" t="s">
        <v>2481</v>
      </c>
      <c r="G245" s="3" t="s">
        <v>2594</v>
      </c>
      <c r="H245" s="3" t="s">
        <v>3308</v>
      </c>
    </row>
    <row r="246" spans="1:8">
      <c r="A246" s="2" t="s">
        <v>2482</v>
      </c>
      <c r="B246" s="2" t="str">
        <f>"bromodomain adjacent to zinc finger domain 1A"</f>
        <v>bromodomain adjacent to zinc finger domain 1A</v>
      </c>
      <c r="C246" s="3" t="str">
        <f>"MGI:1309478"</f>
        <v>MGI:1309478</v>
      </c>
      <c r="D246" s="3" t="s">
        <v>2483</v>
      </c>
      <c r="E246" s="3" t="s">
        <v>2484</v>
      </c>
      <c r="F246" s="2" t="s">
        <v>2485</v>
      </c>
      <c r="G246" s="3" t="s">
        <v>2594</v>
      </c>
      <c r="H246" s="3" t="s">
        <v>3308</v>
      </c>
    </row>
    <row r="247" spans="1:8">
      <c r="A247" s="2" t="s">
        <v>2486</v>
      </c>
      <c r="B247" s="2" t="s">
        <v>2487</v>
      </c>
      <c r="C247" s="3" t="s">
        <v>2488</v>
      </c>
      <c r="D247" s="3" t="s">
        <v>2489</v>
      </c>
      <c r="E247" s="3" t="s">
        <v>2490</v>
      </c>
      <c r="F247" s="2" t="s">
        <v>2491</v>
      </c>
      <c r="G247" s="3" t="s">
        <v>2594</v>
      </c>
      <c r="H247" s="3" t="s">
        <v>3308</v>
      </c>
    </row>
    <row r="248" spans="1:8">
      <c r="A248" s="2" t="s">
        <v>2492</v>
      </c>
      <c r="B248" s="2" t="s">
        <v>2493</v>
      </c>
      <c r="C248" s="3" t="s">
        <v>2494</v>
      </c>
      <c r="D248" s="3" t="s">
        <v>2495</v>
      </c>
      <c r="E248" s="3" t="s">
        <v>2496</v>
      </c>
      <c r="F248" s="2" t="s">
        <v>2497</v>
      </c>
      <c r="G248" s="3" t="s">
        <v>2594</v>
      </c>
      <c r="H248" s="3" t="s">
        <v>3308</v>
      </c>
    </row>
    <row r="249" spans="1:8">
      <c r="A249" s="2" t="s">
        <v>2498</v>
      </c>
      <c r="B249" s="2" t="s">
        <v>2499</v>
      </c>
      <c r="C249" s="3" t="s">
        <v>2500</v>
      </c>
      <c r="D249" s="3" t="s">
        <v>2501</v>
      </c>
      <c r="E249" s="3" t="s">
        <v>2318</v>
      </c>
      <c r="F249" s="2" t="s">
        <v>2319</v>
      </c>
      <c r="G249" s="3" t="s">
        <v>2594</v>
      </c>
      <c r="H249" s="3" t="s">
        <v>3308</v>
      </c>
    </row>
    <row r="250" spans="1:8">
      <c r="A250" s="2" t="s">
        <v>2320</v>
      </c>
      <c r="B250" s="2" t="s">
        <v>2321</v>
      </c>
      <c r="C250" s="3" t="s">
        <v>2322</v>
      </c>
      <c r="D250" s="3" t="s">
        <v>2323</v>
      </c>
      <c r="E250" s="3" t="s">
        <v>2324</v>
      </c>
      <c r="F250" s="2" t="s">
        <v>2325</v>
      </c>
      <c r="G250" s="3" t="s">
        <v>2594</v>
      </c>
      <c r="H250" s="3" t="s">
        <v>3308</v>
      </c>
    </row>
    <row r="251" spans="1:8">
      <c r="A251" s="2" t="s">
        <v>2326</v>
      </c>
      <c r="B251" s="2" t="s">
        <v>2327</v>
      </c>
      <c r="C251" s="3" t="s">
        <v>2328</v>
      </c>
      <c r="D251" s="3" t="s">
        <v>2329</v>
      </c>
      <c r="E251" s="3" t="s">
        <v>2330</v>
      </c>
      <c r="F251" s="2" t="s">
        <v>2331</v>
      </c>
      <c r="G251" s="3" t="s">
        <v>2594</v>
      </c>
      <c r="H251" s="3" t="s">
        <v>3308</v>
      </c>
    </row>
    <row r="252" spans="1:8">
      <c r="A252" s="2" t="str">
        <f>"Birc5"</f>
        <v>Birc5</v>
      </c>
      <c r="B252" s="2" t="s">
        <v>2332</v>
      </c>
      <c r="C252" s="3" t="str">
        <f>"MGI:1203517"</f>
        <v>MGI:1203517</v>
      </c>
      <c r="D252" s="3" t="s">
        <v>2333</v>
      </c>
      <c r="E252" s="3" t="s">
        <v>2334</v>
      </c>
      <c r="F252" s="2" t="s">
        <v>2335</v>
      </c>
      <c r="G252" s="3" t="s">
        <v>2594</v>
      </c>
    </row>
    <row r="253" spans="1:8">
      <c r="A253" s="2" t="s">
        <v>2341</v>
      </c>
      <c r="B253" s="2" t="s">
        <v>2342</v>
      </c>
      <c r="C253" s="3" t="s">
        <v>2343</v>
      </c>
      <c r="D253" s="3" t="s">
        <v>2344</v>
      </c>
      <c r="E253" s="3" t="s">
        <v>2345</v>
      </c>
      <c r="F253" s="2" t="s">
        <v>2346</v>
      </c>
      <c r="G253" s="3" t="s">
        <v>2594</v>
      </c>
      <c r="H253" s="3" t="s">
        <v>3308</v>
      </c>
    </row>
    <row r="254" spans="1:8">
      <c r="A254" s="2" t="s">
        <v>2347</v>
      </c>
      <c r="B254" s="2" t="s">
        <v>2348</v>
      </c>
      <c r="C254" s="3" t="s">
        <v>2349</v>
      </c>
      <c r="D254" s="3" t="s">
        <v>2350</v>
      </c>
      <c r="E254" s="3" t="s">
        <v>2351</v>
      </c>
      <c r="F254" s="2" t="s">
        <v>2352</v>
      </c>
      <c r="G254" s="3" t="s">
        <v>2594</v>
      </c>
      <c r="H254" s="3" t="s">
        <v>3308</v>
      </c>
    </row>
    <row r="255" spans="1:8">
      <c r="A255" s="2" t="s">
        <v>2353</v>
      </c>
      <c r="B255" s="2" t="s">
        <v>2354</v>
      </c>
      <c r="C255" s="3" t="s">
        <v>2355</v>
      </c>
      <c r="D255" s="3" t="s">
        <v>2166</v>
      </c>
      <c r="E255" s="3" t="s">
        <v>2186</v>
      </c>
      <c r="F255" s="2" t="s">
        <v>2187</v>
      </c>
      <c r="G255" s="3" t="s">
        <v>2594</v>
      </c>
      <c r="H255" s="3" t="s">
        <v>3308</v>
      </c>
    </row>
    <row r="256" spans="1:8">
      <c r="A256" s="2" t="str">
        <f>"Bspry"</f>
        <v>Bspry</v>
      </c>
      <c r="B256" s="2" t="s">
        <v>2188</v>
      </c>
      <c r="C256" s="3" t="str">
        <f>"MGI:2177191"</f>
        <v>MGI:2177191</v>
      </c>
      <c r="D256" s="3" t="s">
        <v>2189</v>
      </c>
      <c r="E256" s="3" t="s">
        <v>2190</v>
      </c>
      <c r="F256" s="2" t="s">
        <v>2191</v>
      </c>
      <c r="G256" s="3" t="s">
        <v>2594</v>
      </c>
    </row>
    <row r="257" spans="1:8">
      <c r="A257" s="2" t="s">
        <v>2192</v>
      </c>
      <c r="B257" s="2" t="s">
        <v>2193</v>
      </c>
      <c r="C257" s="3" t="s">
        <v>2194</v>
      </c>
      <c r="D257" s="3" t="s">
        <v>2195</v>
      </c>
      <c r="E257" s="3" t="s">
        <v>2196</v>
      </c>
      <c r="F257" s="2" t="s">
        <v>2197</v>
      </c>
      <c r="G257" s="3" t="s">
        <v>2594</v>
      </c>
      <c r="H257" s="3" t="s">
        <v>3308</v>
      </c>
    </row>
    <row r="258" spans="1:8">
      <c r="A258" s="2" t="str">
        <f>"Cebpa"</f>
        <v>Cebpa</v>
      </c>
      <c r="B258" s="2" t="s">
        <v>2371</v>
      </c>
      <c r="C258" s="3" t="str">
        <f>"MGI:99480"</f>
        <v>MGI:99480</v>
      </c>
      <c r="D258" s="3" t="s">
        <v>2372</v>
      </c>
      <c r="E258" s="3" t="s">
        <v>2373</v>
      </c>
      <c r="F258" s="2" t="s">
        <v>2374</v>
      </c>
      <c r="G258" s="3" t="s">
        <v>2594</v>
      </c>
    </row>
    <row r="259" spans="1:8">
      <c r="A259" s="2" t="str">
        <f>"Cenpb"</f>
        <v>Cenpb</v>
      </c>
      <c r="B259" s="2" t="s">
        <v>2375</v>
      </c>
      <c r="C259" s="3" t="str">
        <f>"MGI:88376"</f>
        <v>MGI:88376</v>
      </c>
      <c r="D259" s="3" t="s">
        <v>2376</v>
      </c>
      <c r="E259" s="3" t="s">
        <v>2377</v>
      </c>
      <c r="F259" s="2" t="s">
        <v>2378</v>
      </c>
      <c r="G259" s="3" t="s">
        <v>2594</v>
      </c>
      <c r="H259" s="3" t="s">
        <v>3308</v>
      </c>
    </row>
    <row r="260" spans="1:8">
      <c r="A260" s="2" t="s">
        <v>2379</v>
      </c>
      <c r="B260" s="2" t="s">
        <v>2380</v>
      </c>
      <c r="C260" s="3" t="s">
        <v>2381</v>
      </c>
      <c r="D260" s="3" t="s">
        <v>2382</v>
      </c>
      <c r="E260" s="3" t="s">
        <v>2383</v>
      </c>
      <c r="F260" s="2" t="s">
        <v>2384</v>
      </c>
      <c r="G260" s="3" t="s">
        <v>2594</v>
      </c>
      <c r="H260" s="3" t="s">
        <v>3308</v>
      </c>
    </row>
    <row r="261" spans="1:8">
      <c r="A261" s="2" t="s">
        <v>2385</v>
      </c>
      <c r="B261" s="2" t="s">
        <v>2386</v>
      </c>
      <c r="C261" s="3" t="s">
        <v>2387</v>
      </c>
      <c r="D261" s="3" t="s">
        <v>2388</v>
      </c>
      <c r="E261" s="3" t="s">
        <v>2389</v>
      </c>
      <c r="F261" s="2" t="s">
        <v>2390</v>
      </c>
      <c r="G261" s="3" t="s">
        <v>2594</v>
      </c>
      <c r="H261" s="3" t="s">
        <v>3308</v>
      </c>
    </row>
    <row r="262" spans="1:8">
      <c r="A262" s="2" t="str">
        <f>"Cited4"</f>
        <v>Cited4</v>
      </c>
      <c r="B262" s="2" t="s">
        <v>2391</v>
      </c>
      <c r="C262" s="3" t="str">
        <f>"MGI:1861694"</f>
        <v>MGI:1861694</v>
      </c>
      <c r="D262" s="3" t="s">
        <v>2392</v>
      </c>
      <c r="E262" s="3" t="s">
        <v>2393</v>
      </c>
      <c r="F262" s="2" t="s">
        <v>2394</v>
      </c>
      <c r="G262" s="3" t="s">
        <v>2594</v>
      </c>
    </row>
    <row r="263" spans="1:8">
      <c r="A263" s="2" t="s">
        <v>2395</v>
      </c>
      <c r="B263" s="2" t="s">
        <v>2396</v>
      </c>
      <c r="C263" s="3" t="s">
        <v>2397</v>
      </c>
      <c r="D263" s="3" t="s">
        <v>2398</v>
      </c>
      <c r="E263" s="3" t="s">
        <v>2399</v>
      </c>
      <c r="F263" s="2" t="s">
        <v>2400</v>
      </c>
      <c r="G263" s="3" t="s">
        <v>2594</v>
      </c>
      <c r="H263" s="3" t="s">
        <v>3308</v>
      </c>
    </row>
    <row r="264" spans="1:8">
      <c r="A264" s="2" t="str">
        <f>"Cnot2"</f>
        <v>Cnot2</v>
      </c>
      <c r="B264" s="2" t="s">
        <v>2401</v>
      </c>
      <c r="C264" s="3" t="str">
        <f>"MGI:1919318"</f>
        <v>MGI:1919318</v>
      </c>
      <c r="D264" s="3" t="s">
        <v>2402</v>
      </c>
      <c r="E264" s="3" t="s">
        <v>2403</v>
      </c>
      <c r="F264" s="2" t="s">
        <v>2404</v>
      </c>
      <c r="G264" s="3" t="s">
        <v>2594</v>
      </c>
    </row>
    <row r="265" spans="1:8">
      <c r="A265" s="2" t="str">
        <f>"Cpsf4"</f>
        <v>Cpsf4</v>
      </c>
      <c r="B265" s="2" t="str">
        <f>"cleavage and polyadenylation specific factor 4"</f>
        <v>cleavage and polyadenylation specific factor 4</v>
      </c>
      <c r="C265" s="3" t="str">
        <f>"MGI:1861602"</f>
        <v>MGI:1861602</v>
      </c>
      <c r="D265" s="3" t="s">
        <v>2405</v>
      </c>
      <c r="E265" s="3" t="s">
        <v>2406</v>
      </c>
      <c r="F265" s="2" t="s">
        <v>2407</v>
      </c>
      <c r="G265" s="3" t="s">
        <v>2594</v>
      </c>
    </row>
    <row r="266" spans="1:8">
      <c r="A266" s="2" t="s">
        <v>2408</v>
      </c>
      <c r="B266" s="2" t="s">
        <v>2225</v>
      </c>
      <c r="C266" s="3" t="s">
        <v>2226</v>
      </c>
      <c r="D266" s="3" t="s">
        <v>2227</v>
      </c>
      <c r="E266" s="3" t="s">
        <v>2228</v>
      </c>
      <c r="F266" s="2" t="s">
        <v>2229</v>
      </c>
      <c r="G266" s="3" t="s">
        <v>2594</v>
      </c>
      <c r="H266" s="3" t="s">
        <v>3308</v>
      </c>
    </row>
    <row r="267" spans="1:8">
      <c r="A267" s="2" t="s">
        <v>2230</v>
      </c>
      <c r="B267" s="2" t="s">
        <v>2231</v>
      </c>
      <c r="C267" s="3" t="s">
        <v>2232</v>
      </c>
      <c r="D267" s="3" t="s">
        <v>2233</v>
      </c>
      <c r="E267" s="3" t="s">
        <v>2234</v>
      </c>
      <c r="F267" s="2" t="s">
        <v>2235</v>
      </c>
      <c r="G267" s="3" t="s">
        <v>2594</v>
      </c>
      <c r="H267" s="3" t="s">
        <v>3308</v>
      </c>
    </row>
    <row r="268" spans="1:8">
      <c r="A268" s="2" t="str">
        <f>"Crip3"</f>
        <v>Crip3</v>
      </c>
      <c r="B268" s="2" t="s">
        <v>2236</v>
      </c>
      <c r="C268" s="3" t="str">
        <f>"MGI:2152434"</f>
        <v>MGI:2152434</v>
      </c>
      <c r="D268" s="3" t="s">
        <v>2237</v>
      </c>
      <c r="E268" s="3" t="s">
        <v>2238</v>
      </c>
      <c r="F268" s="2" t="s">
        <v>2239</v>
      </c>
      <c r="G268" s="3" t="s">
        <v>2594</v>
      </c>
    </row>
    <row r="269" spans="1:8">
      <c r="A269" s="2" t="str">
        <f>"Csrp2"</f>
        <v>Csrp2</v>
      </c>
      <c r="B269" s="2" t="s">
        <v>2240</v>
      </c>
      <c r="C269" s="3" t="str">
        <f>"MGI:1202907"</f>
        <v>MGI:1202907</v>
      </c>
      <c r="D269" s="3" t="s">
        <v>2241</v>
      </c>
      <c r="E269" s="3" t="s">
        <v>2242</v>
      </c>
      <c r="F269" s="2" t="s">
        <v>2243</v>
      </c>
      <c r="G269" s="3" t="s">
        <v>2594</v>
      </c>
    </row>
    <row r="270" spans="1:8">
      <c r="A270" s="2" t="str">
        <f>"Ctdsp1"</f>
        <v>Ctdsp1</v>
      </c>
      <c r="B270" s="2" t="s">
        <v>2244</v>
      </c>
      <c r="C270" s="3" t="str">
        <f>"MGI:2654470"</f>
        <v>MGI:2654470</v>
      </c>
      <c r="D270" s="3" t="s">
        <v>2245</v>
      </c>
      <c r="E270" s="3" t="s">
        <v>2246</v>
      </c>
      <c r="F270" s="2" t="s">
        <v>2247</v>
      </c>
      <c r="G270" s="3" t="s">
        <v>2594</v>
      </c>
    </row>
    <row r="271" spans="1:8">
      <c r="A271" s="2" t="s">
        <v>2248</v>
      </c>
      <c r="B271" s="2" t="s">
        <v>2249</v>
      </c>
      <c r="C271" s="3" t="str">
        <f>"MGI:1098748"</f>
        <v>MGI:1098748</v>
      </c>
      <c r="D271" s="3" t="s">
        <v>2250</v>
      </c>
      <c r="E271" s="3" t="s">
        <v>2251</v>
      </c>
      <c r="F271" s="2" t="s">
        <v>2252</v>
      </c>
      <c r="G271" s="3" t="s">
        <v>2594</v>
      </c>
    </row>
    <row r="272" spans="1:8">
      <c r="A272" s="2" t="s">
        <v>2253</v>
      </c>
      <c r="B272" s="2" t="s">
        <v>2254</v>
      </c>
      <c r="C272" s="3" t="s">
        <v>2255</v>
      </c>
      <c r="D272" s="3" t="s">
        <v>2256</v>
      </c>
      <c r="E272" s="3" t="s">
        <v>2064</v>
      </c>
      <c r="F272" s="2" t="s">
        <v>2065</v>
      </c>
      <c r="G272" s="3" t="s">
        <v>2594</v>
      </c>
      <c r="H272" s="3" t="s">
        <v>3308</v>
      </c>
    </row>
    <row r="273" spans="1:8">
      <c r="A273" s="2" t="str">
        <f>"D17H6S56E-5"</f>
        <v>D17H6S56E-5</v>
      </c>
      <c r="B273" s="2" t="s">
        <v>2085</v>
      </c>
      <c r="C273" s="3" t="str">
        <f>"MGI:1306799"</f>
        <v>MGI:1306799</v>
      </c>
      <c r="D273" s="3" t="s">
        <v>2086</v>
      </c>
      <c r="E273" s="3" t="s">
        <v>2087</v>
      </c>
      <c r="F273" s="2" t="s">
        <v>2088</v>
      </c>
      <c r="G273" s="3" t="s">
        <v>2594</v>
      </c>
    </row>
    <row r="274" spans="1:8">
      <c r="A274" s="2" t="s">
        <v>2089</v>
      </c>
      <c r="B274" s="2" t="s">
        <v>2090</v>
      </c>
      <c r="C274" s="3" t="s">
        <v>2091</v>
      </c>
      <c r="D274" s="3" t="s">
        <v>2092</v>
      </c>
      <c r="E274" s="3" t="s">
        <v>2093</v>
      </c>
      <c r="F274" s="2" t="s">
        <v>2094</v>
      </c>
      <c r="G274" s="3" t="s">
        <v>2594</v>
      </c>
      <c r="H274" s="3" t="s">
        <v>3308</v>
      </c>
    </row>
    <row r="275" spans="1:8">
      <c r="A275" s="2" t="s">
        <v>3601</v>
      </c>
      <c r="B275" s="2" t="s">
        <v>3602</v>
      </c>
      <c r="C275" s="3" t="s">
        <v>3603</v>
      </c>
      <c r="D275" s="3" t="s">
        <v>3604</v>
      </c>
      <c r="E275" s="3" t="s">
        <v>3605</v>
      </c>
      <c r="F275" s="2" t="s">
        <v>3606</v>
      </c>
      <c r="G275" s="3" t="s">
        <v>2594</v>
      </c>
      <c r="H275" s="3" t="s">
        <v>3308</v>
      </c>
    </row>
    <row r="276" spans="1:8">
      <c r="A276" s="2" t="s">
        <v>2095</v>
      </c>
      <c r="B276" s="2" t="s">
        <v>2096</v>
      </c>
      <c r="C276" s="3" t="s">
        <v>2097</v>
      </c>
      <c r="D276" s="3" t="s">
        <v>2098</v>
      </c>
      <c r="E276" s="3" t="s">
        <v>2099</v>
      </c>
      <c r="F276" s="2" t="s">
        <v>2100</v>
      </c>
      <c r="G276" s="3" t="s">
        <v>2594</v>
      </c>
      <c r="H276" s="3" t="s">
        <v>3308</v>
      </c>
    </row>
    <row r="277" spans="1:8">
      <c r="A277" s="2" t="s">
        <v>2101</v>
      </c>
      <c r="B277" s="2" t="s">
        <v>2102</v>
      </c>
      <c r="C277" s="3" t="s">
        <v>2103</v>
      </c>
      <c r="D277" s="3" t="s">
        <v>2104</v>
      </c>
      <c r="E277" s="3" t="s">
        <v>2105</v>
      </c>
      <c r="F277" s="2" t="s">
        <v>2106</v>
      </c>
      <c r="G277" s="3" t="s">
        <v>2594</v>
      </c>
      <c r="H277" s="3" t="s">
        <v>3308</v>
      </c>
    </row>
    <row r="278" spans="1:8">
      <c r="A278" s="2" t="s">
        <v>2281</v>
      </c>
      <c r="B278" s="2" t="s">
        <v>2282</v>
      </c>
      <c r="C278" s="3" t="s">
        <v>2283</v>
      </c>
      <c r="D278" s="3" t="s">
        <v>2284</v>
      </c>
      <c r="E278" s="3" t="s">
        <v>2285</v>
      </c>
      <c r="F278" s="2" t="s">
        <v>2286</v>
      </c>
      <c r="G278" s="3" t="s">
        <v>2594</v>
      </c>
      <c r="H278" s="3" t="s">
        <v>3308</v>
      </c>
    </row>
    <row r="279" spans="1:8">
      <c r="A279" s="2" t="s">
        <v>2287</v>
      </c>
      <c r="B279" s="2" t="s">
        <v>2288</v>
      </c>
      <c r="C279" s="3" t="s">
        <v>2289</v>
      </c>
      <c r="D279" s="3" t="s">
        <v>2290</v>
      </c>
      <c r="E279" s="3" t="s">
        <v>2291</v>
      </c>
      <c r="F279" s="2" t="s">
        <v>2292</v>
      </c>
      <c r="G279" s="3" t="s">
        <v>2594</v>
      </c>
      <c r="H279" s="3" t="s">
        <v>3308</v>
      </c>
    </row>
    <row r="280" spans="1:8">
      <c r="A280" s="2" t="s">
        <v>2293</v>
      </c>
      <c r="B280" s="2" t="s">
        <v>2294</v>
      </c>
      <c r="C280" s="3" t="s">
        <v>2295</v>
      </c>
      <c r="D280" s="3" t="s">
        <v>2296</v>
      </c>
      <c r="E280" s="3" t="s">
        <v>2297</v>
      </c>
      <c r="F280" s="2" t="s">
        <v>2298</v>
      </c>
      <c r="G280" s="3" t="s">
        <v>2594</v>
      </c>
      <c r="H280" s="3" t="s">
        <v>3308</v>
      </c>
    </row>
    <row r="281" spans="1:8">
      <c r="A281" s="2" t="s">
        <v>2299</v>
      </c>
      <c r="B281" s="2" t="s">
        <v>2300</v>
      </c>
      <c r="C281" s="3" t="s">
        <v>2301</v>
      </c>
      <c r="D281" s="3" t="s">
        <v>2302</v>
      </c>
      <c r="E281" s="3" t="s">
        <v>2303</v>
      </c>
      <c r="F281" s="2" t="s">
        <v>2304</v>
      </c>
      <c r="G281" s="3" t="s">
        <v>2594</v>
      </c>
    </row>
    <row r="282" spans="1:8">
      <c r="A282" s="2" t="s">
        <v>2305</v>
      </c>
      <c r="B282" s="2" t="s">
        <v>2306</v>
      </c>
      <c r="C282" s="3" t="s">
        <v>2307</v>
      </c>
      <c r="D282" s="3" t="s">
        <v>2308</v>
      </c>
      <c r="E282" s="3" t="s">
        <v>2309</v>
      </c>
      <c r="F282" s="2" t="s">
        <v>2310</v>
      </c>
      <c r="G282" s="3" t="s">
        <v>2594</v>
      </c>
      <c r="H282" s="3" t="s">
        <v>3308</v>
      </c>
    </row>
    <row r="283" spans="1:8">
      <c r="A283" s="2" t="s">
        <v>2311</v>
      </c>
      <c r="B283" s="2" t="s">
        <v>2312</v>
      </c>
      <c r="C283" s="3" t="s">
        <v>2313</v>
      </c>
      <c r="D283" s="3" t="s">
        <v>2314</v>
      </c>
      <c r="E283" s="3" t="s">
        <v>2315</v>
      </c>
      <c r="F283" s="2" t="s">
        <v>2316</v>
      </c>
      <c r="G283" s="3" t="s">
        <v>2594</v>
      </c>
      <c r="H283" s="3" t="s">
        <v>3308</v>
      </c>
    </row>
    <row r="284" spans="1:8">
      <c r="A284" s="2" t="s">
        <v>2862</v>
      </c>
      <c r="B284" s="2" t="s">
        <v>2863</v>
      </c>
      <c r="C284" s="3" t="s">
        <v>2864</v>
      </c>
      <c r="D284" s="3" t="s">
        <v>2865</v>
      </c>
      <c r="E284" s="3" t="s">
        <v>2866</v>
      </c>
      <c r="F284" s="2" t="s">
        <v>2698</v>
      </c>
      <c r="G284" s="3" t="s">
        <v>2594</v>
      </c>
      <c r="H284" s="3" t="s">
        <v>3308</v>
      </c>
    </row>
    <row r="285" spans="1:8">
      <c r="A285" s="2" t="s">
        <v>2317</v>
      </c>
      <c r="B285" s="2" t="s">
        <v>2125</v>
      </c>
      <c r="C285" s="3" t="s">
        <v>2126</v>
      </c>
      <c r="D285" s="3" t="s">
        <v>2127</v>
      </c>
      <c r="E285" s="3" t="s">
        <v>2128</v>
      </c>
      <c r="F285" s="2" t="s">
        <v>2129</v>
      </c>
      <c r="G285" s="3" t="s">
        <v>2594</v>
      </c>
      <c r="H285" s="3" t="s">
        <v>3308</v>
      </c>
    </row>
    <row r="286" spans="1:8">
      <c r="A286" s="2" t="str">
        <f>"Ebf3"</f>
        <v>Ebf3</v>
      </c>
      <c r="B286" s="2" t="s">
        <v>2130</v>
      </c>
      <c r="C286" s="3" t="str">
        <f>"MGI:894289"</f>
        <v>MGI:894289</v>
      </c>
      <c r="D286" s="3" t="s">
        <v>2131</v>
      </c>
      <c r="E286" s="3" t="s">
        <v>2132</v>
      </c>
      <c r="F286" s="2" t="s">
        <v>2133</v>
      </c>
      <c r="G286" s="3" t="s">
        <v>2594</v>
      </c>
    </row>
    <row r="287" spans="1:8">
      <c r="A287" s="2" t="str">
        <f>"Eif3f"</f>
        <v>Eif3f</v>
      </c>
      <c r="B287" s="2" t="s">
        <v>2134</v>
      </c>
      <c r="C287" s="3" t="str">
        <f>"MGI:1913335"</f>
        <v>MGI:1913335</v>
      </c>
      <c r="D287" s="3" t="s">
        <v>2135</v>
      </c>
      <c r="E287" s="3" t="s">
        <v>2136</v>
      </c>
      <c r="F287" s="2" t="s">
        <v>2137</v>
      </c>
      <c r="G287" s="3" t="s">
        <v>2594</v>
      </c>
    </row>
    <row r="288" spans="1:8">
      <c r="A288" s="2" t="s">
        <v>2138</v>
      </c>
      <c r="B288" s="2" t="str">
        <f>"eukaryotic translation initiation factor 5"</f>
        <v>eukaryotic translation initiation factor 5</v>
      </c>
      <c r="C288" s="3" t="str">
        <f>"MGI:95309"</f>
        <v>MGI:95309</v>
      </c>
      <c r="D288" s="3" t="s">
        <v>2139</v>
      </c>
      <c r="E288" s="3" t="s">
        <v>2140</v>
      </c>
      <c r="F288" s="2" t="s">
        <v>2141</v>
      </c>
      <c r="G288" s="3" t="s">
        <v>2594</v>
      </c>
    </row>
    <row r="289" spans="1:8">
      <c r="A289" s="2" t="s">
        <v>2142</v>
      </c>
      <c r="B289" s="2" t="s">
        <v>2143</v>
      </c>
      <c r="C289" s="3" t="s">
        <v>2144</v>
      </c>
      <c r="D289" s="3" t="s">
        <v>2145</v>
      </c>
      <c r="E289" s="3" t="s">
        <v>2146</v>
      </c>
      <c r="F289" s="2" t="s">
        <v>2147</v>
      </c>
      <c r="G289" s="3" t="s">
        <v>2594</v>
      </c>
      <c r="H289" s="3" t="s">
        <v>3308</v>
      </c>
    </row>
    <row r="290" spans="1:8">
      <c r="A290" s="2" t="s">
        <v>2148</v>
      </c>
      <c r="B290" s="2" t="s">
        <v>2149</v>
      </c>
      <c r="C290" s="3" t="s">
        <v>2150</v>
      </c>
      <c r="D290" s="3" t="s">
        <v>2151</v>
      </c>
      <c r="E290" s="3" t="s">
        <v>2152</v>
      </c>
      <c r="F290" s="2" t="s">
        <v>2153</v>
      </c>
      <c r="G290" s="3" t="s">
        <v>2594</v>
      </c>
      <c r="H290" s="3" t="s">
        <v>3308</v>
      </c>
    </row>
    <row r="291" spans="1:8">
      <c r="A291" s="2" t="s">
        <v>2154</v>
      </c>
      <c r="B291" s="2" t="s">
        <v>2155</v>
      </c>
      <c r="C291" s="3" t="s">
        <v>2156</v>
      </c>
      <c r="D291" s="3" t="s">
        <v>2157</v>
      </c>
      <c r="E291" s="3" t="s">
        <v>2158</v>
      </c>
      <c r="F291" s="2" t="s">
        <v>2159</v>
      </c>
      <c r="G291" s="3" t="s">
        <v>2594</v>
      </c>
      <c r="H291" s="3" t="s">
        <v>3308</v>
      </c>
    </row>
    <row r="292" spans="1:8">
      <c r="A292" s="2" t="s">
        <v>2160</v>
      </c>
      <c r="B292" s="2" t="s">
        <v>2161</v>
      </c>
      <c r="C292" s="3" t="s">
        <v>2162</v>
      </c>
      <c r="D292" s="3" t="s">
        <v>2163</v>
      </c>
      <c r="E292" s="3" t="s">
        <v>2164</v>
      </c>
      <c r="F292" s="2" t="s">
        <v>2165</v>
      </c>
      <c r="G292" s="3" t="s">
        <v>2594</v>
      </c>
      <c r="H292" s="3" t="s">
        <v>3308</v>
      </c>
    </row>
    <row r="293" spans="1:8">
      <c r="A293" s="2" t="s">
        <v>1966</v>
      </c>
      <c r="B293" s="2" t="s">
        <v>2167</v>
      </c>
      <c r="C293" s="3" t="s">
        <v>2168</v>
      </c>
      <c r="D293" s="3" t="s">
        <v>2169</v>
      </c>
      <c r="E293" s="3" t="s">
        <v>2170</v>
      </c>
      <c r="F293" s="2" t="s">
        <v>2171</v>
      </c>
      <c r="G293" s="3" t="s">
        <v>2594</v>
      </c>
      <c r="H293" s="3" t="s">
        <v>3308</v>
      </c>
    </row>
    <row r="294" spans="1:8">
      <c r="A294" s="2" t="s">
        <v>2172</v>
      </c>
      <c r="B294" s="2" t="s">
        <v>1995</v>
      </c>
      <c r="C294" s="3" t="s">
        <v>1996</v>
      </c>
      <c r="D294" s="3" t="s">
        <v>1997</v>
      </c>
      <c r="E294" s="3" t="s">
        <v>1998</v>
      </c>
      <c r="F294" s="2" t="s">
        <v>1999</v>
      </c>
      <c r="G294" s="3" t="s">
        <v>2594</v>
      </c>
      <c r="H294" s="3" t="s">
        <v>3308</v>
      </c>
    </row>
    <row r="295" spans="1:8">
      <c r="A295" s="2" t="s">
        <v>2000</v>
      </c>
      <c r="B295" s="2" t="s">
        <v>2001</v>
      </c>
      <c r="C295" s="3" t="s">
        <v>2002</v>
      </c>
      <c r="D295" s="3" t="s">
        <v>2003</v>
      </c>
      <c r="E295" s="3" t="s">
        <v>2004</v>
      </c>
      <c r="F295" s="2" t="s">
        <v>2005</v>
      </c>
      <c r="G295" s="3" t="s">
        <v>2594</v>
      </c>
      <c r="H295" s="3" t="s">
        <v>3308</v>
      </c>
    </row>
    <row r="296" spans="1:8">
      <c r="A296" s="2" t="s">
        <v>2006</v>
      </c>
      <c r="B296" s="2" t="s">
        <v>2007</v>
      </c>
      <c r="C296" s="3" t="s">
        <v>2008</v>
      </c>
      <c r="D296" s="3" t="s">
        <v>2009</v>
      </c>
      <c r="E296" s="3" t="s">
        <v>2010</v>
      </c>
      <c r="F296" s="2" t="s">
        <v>2011</v>
      </c>
      <c r="G296" s="3" t="s">
        <v>2594</v>
      </c>
      <c r="H296" s="3" t="s">
        <v>3308</v>
      </c>
    </row>
    <row r="297" spans="1:8">
      <c r="A297" s="2" t="s">
        <v>2012</v>
      </c>
      <c r="B297" s="2" t="s">
        <v>2013</v>
      </c>
      <c r="C297" s="3" t="s">
        <v>2014</v>
      </c>
      <c r="D297" s="3" t="s">
        <v>2015</v>
      </c>
      <c r="E297" s="3" t="s">
        <v>2016</v>
      </c>
      <c r="F297" s="2" t="s">
        <v>2017</v>
      </c>
      <c r="G297" s="3" t="s">
        <v>2594</v>
      </c>
      <c r="H297" s="3" t="s">
        <v>3308</v>
      </c>
    </row>
    <row r="298" spans="1:8">
      <c r="A298" s="2" t="str">
        <f>"Esrra"</f>
        <v>Esrra</v>
      </c>
      <c r="B298" s="2" t="s">
        <v>2198</v>
      </c>
      <c r="C298" s="3" t="str">
        <f>"MGI:1346831"</f>
        <v>MGI:1346831</v>
      </c>
      <c r="D298" s="3" t="s">
        <v>2199</v>
      </c>
      <c r="E298" s="3" t="s">
        <v>2200</v>
      </c>
      <c r="F298" s="2" t="s">
        <v>2201</v>
      </c>
      <c r="G298" s="3" t="s">
        <v>2594</v>
      </c>
      <c r="H298" s="3" t="s">
        <v>3308</v>
      </c>
    </row>
    <row r="299" spans="1:8">
      <c r="A299" s="2" t="s">
        <v>2202</v>
      </c>
      <c r="B299" s="2" t="s">
        <v>2203</v>
      </c>
      <c r="C299" s="3" t="s">
        <v>2204</v>
      </c>
      <c r="D299" s="3" t="s">
        <v>2205</v>
      </c>
      <c r="E299" s="3" t="s">
        <v>2206</v>
      </c>
      <c r="F299" s="2" t="s">
        <v>2207</v>
      </c>
      <c r="G299" s="3" t="s">
        <v>2594</v>
      </c>
      <c r="H299" s="3" t="s">
        <v>3308</v>
      </c>
    </row>
    <row r="300" spans="1:8">
      <c r="A300" s="2" t="s">
        <v>2208</v>
      </c>
      <c r="B300" s="2" t="s">
        <v>2209</v>
      </c>
      <c r="C300" s="3" t="s">
        <v>2210</v>
      </c>
      <c r="D300" s="3" t="s">
        <v>2211</v>
      </c>
      <c r="E300" s="3" t="s">
        <v>2212</v>
      </c>
      <c r="F300" s="2" t="s">
        <v>2213</v>
      </c>
      <c r="G300" s="3" t="s">
        <v>2594</v>
      </c>
      <c r="H300" s="3" t="s">
        <v>3308</v>
      </c>
    </row>
    <row r="301" spans="1:8">
      <c r="A301" s="2" t="s">
        <v>2214</v>
      </c>
      <c r="B301" s="2" t="s">
        <v>2215</v>
      </c>
      <c r="C301" s="3" t="s">
        <v>2216</v>
      </c>
      <c r="D301" s="3" t="s">
        <v>2217</v>
      </c>
      <c r="E301" s="3" t="s">
        <v>2218</v>
      </c>
      <c r="F301" s="2" t="s">
        <v>2219</v>
      </c>
      <c r="G301" s="3" t="s">
        <v>2594</v>
      </c>
      <c r="H301" s="3" t="s">
        <v>3308</v>
      </c>
    </row>
    <row r="302" spans="1:8">
      <c r="A302" s="2" t="s">
        <v>2220</v>
      </c>
      <c r="B302" s="2" t="s">
        <v>2221</v>
      </c>
      <c r="C302" s="3" t="s">
        <v>2222</v>
      </c>
      <c r="D302" s="3" t="s">
        <v>2223</v>
      </c>
      <c r="E302" s="3" t="s">
        <v>2224</v>
      </c>
      <c r="F302" s="2" t="s">
        <v>2023</v>
      </c>
      <c r="G302" s="3" t="s">
        <v>2594</v>
      </c>
      <c r="H302" s="3" t="s">
        <v>3308</v>
      </c>
    </row>
    <row r="303" spans="1:8">
      <c r="A303" s="2" t="s">
        <v>2024</v>
      </c>
      <c r="B303" s="2" t="s">
        <v>2025</v>
      </c>
      <c r="C303" s="3" t="s">
        <v>2026</v>
      </c>
      <c r="D303" s="3" t="s">
        <v>2027</v>
      </c>
      <c r="E303" s="3" t="s">
        <v>2028</v>
      </c>
      <c r="F303" s="2" t="s">
        <v>2029</v>
      </c>
      <c r="G303" s="3" t="s">
        <v>2594</v>
      </c>
      <c r="H303" s="3" t="s">
        <v>3308</v>
      </c>
    </row>
    <row r="304" spans="1:8">
      <c r="A304" s="2" t="s">
        <v>2030</v>
      </c>
      <c r="B304" s="2" t="s">
        <v>2031</v>
      </c>
      <c r="C304" s="3" t="s">
        <v>2032</v>
      </c>
      <c r="D304" s="3" t="s">
        <v>2033</v>
      </c>
      <c r="E304" s="3" t="s">
        <v>2034</v>
      </c>
      <c r="F304" s="2" t="s">
        <v>2035</v>
      </c>
      <c r="G304" s="3" t="s">
        <v>2594</v>
      </c>
      <c r="H304" s="3" t="s">
        <v>3308</v>
      </c>
    </row>
    <row r="305" spans="1:8">
      <c r="A305" s="2" t="str">
        <f>"Evi2a"</f>
        <v>Evi2a</v>
      </c>
      <c r="B305" s="2" t="s">
        <v>2036</v>
      </c>
      <c r="C305" s="3" t="str">
        <f>"MGI:95458"</f>
        <v>MGI:95458</v>
      </c>
      <c r="D305" s="3" t="s">
        <v>2037</v>
      </c>
      <c r="E305" s="3" t="s">
        <v>2038</v>
      </c>
      <c r="F305" s="2" t="s">
        <v>2039</v>
      </c>
      <c r="G305" s="3" t="s">
        <v>2594</v>
      </c>
    </row>
    <row r="306" spans="1:8">
      <c r="A306" s="2" t="s">
        <v>2040</v>
      </c>
      <c r="B306" s="2" t="s">
        <v>2041</v>
      </c>
      <c r="C306" s="3" t="s">
        <v>2042</v>
      </c>
      <c r="D306" s="3" t="s">
        <v>2043</v>
      </c>
      <c r="E306" s="3" t="s">
        <v>2044</v>
      </c>
      <c r="F306" s="2" t="s">
        <v>2045</v>
      </c>
      <c r="G306" s="3" t="s">
        <v>2594</v>
      </c>
      <c r="H306" s="3" t="s">
        <v>3308</v>
      </c>
    </row>
    <row r="307" spans="1:8">
      <c r="A307" s="2" t="str">
        <f>"Ewsr1"</f>
        <v>Ewsr1</v>
      </c>
      <c r="B307" s="2" t="s">
        <v>2046</v>
      </c>
      <c r="C307" s="3" t="str">
        <f>"MGI:99960"</f>
        <v>MGI:99960</v>
      </c>
      <c r="D307" s="3" t="s">
        <v>2047</v>
      </c>
      <c r="E307" s="3" t="s">
        <v>2048</v>
      </c>
      <c r="F307" s="2" t="s">
        <v>2049</v>
      </c>
      <c r="G307" s="3" t="s">
        <v>2594</v>
      </c>
    </row>
    <row r="308" spans="1:8">
      <c r="A308" s="2" t="str">
        <f>"Fblim1"</f>
        <v>Fblim1</v>
      </c>
      <c r="B308" s="2" t="str">
        <f>"filamin binding LIM protein 1"</f>
        <v>filamin binding LIM protein 1</v>
      </c>
      <c r="C308" s="3" t="str">
        <f>"MGI:1921452"</f>
        <v>MGI:1921452</v>
      </c>
      <c r="D308" s="3" t="s">
        <v>2050</v>
      </c>
      <c r="E308" s="3" t="s">
        <v>2051</v>
      </c>
      <c r="F308" s="2" t="s">
        <v>2052</v>
      </c>
      <c r="G308" s="3" t="s">
        <v>2594</v>
      </c>
    </row>
    <row r="309" spans="1:8">
      <c r="A309" s="2" t="s">
        <v>2053</v>
      </c>
      <c r="B309" s="2" t="s">
        <v>2054</v>
      </c>
      <c r="C309" s="3" t="s">
        <v>2055</v>
      </c>
      <c r="D309" s="3" t="s">
        <v>2056</v>
      </c>
      <c r="E309" s="3" t="s">
        <v>2057</v>
      </c>
      <c r="F309" s="2" t="s">
        <v>2058</v>
      </c>
      <c r="G309" s="3" t="s">
        <v>2594</v>
      </c>
      <c r="H309" s="3" t="s">
        <v>3308</v>
      </c>
    </row>
    <row r="310" spans="1:8">
      <c r="A310" s="2" t="str">
        <f>"Fhl3"</f>
        <v>Fhl3</v>
      </c>
      <c r="B310" s="2" t="str">
        <f>"four and a half LIM domains 3"</f>
        <v>four and a half LIM domains 3</v>
      </c>
      <c r="C310" s="3" t="str">
        <f>"MGI:1341092"</f>
        <v>MGI:1341092</v>
      </c>
      <c r="D310" s="3" t="s">
        <v>2059</v>
      </c>
      <c r="E310" s="3" t="s">
        <v>2060</v>
      </c>
      <c r="F310" s="2" t="s">
        <v>2061</v>
      </c>
      <c r="G310" s="3" t="s">
        <v>2594</v>
      </c>
    </row>
    <row r="311" spans="1:8">
      <c r="A311" s="2" t="str">
        <f>"Fhl4"</f>
        <v>Fhl4</v>
      </c>
      <c r="B311" s="2" t="s">
        <v>2062</v>
      </c>
      <c r="C311" s="3" t="str">
        <f>"MGI:1338765"</f>
        <v>MGI:1338765</v>
      </c>
      <c r="D311" s="3" t="s">
        <v>2066</v>
      </c>
      <c r="E311" s="3" t="s">
        <v>2067</v>
      </c>
      <c r="F311" s="2" t="s">
        <v>2068</v>
      </c>
      <c r="G311" s="3" t="s">
        <v>2594</v>
      </c>
    </row>
    <row r="312" spans="1:8">
      <c r="A312" s="2" t="s">
        <v>28</v>
      </c>
      <c r="B312" s="2" t="s">
        <v>546</v>
      </c>
      <c r="C312" s="3" t="str">
        <f>"MGI:105081"</f>
        <v>MGI:105081</v>
      </c>
      <c r="D312" s="3" t="s">
        <v>547</v>
      </c>
      <c r="E312" s="3" t="s">
        <v>548</v>
      </c>
      <c r="F312" s="2" t="s">
        <v>549</v>
      </c>
      <c r="G312" s="3" t="s">
        <v>2594</v>
      </c>
    </row>
    <row r="313" spans="1:8">
      <c r="A313" s="2" t="s">
        <v>2069</v>
      </c>
      <c r="B313" s="2" t="s">
        <v>2070</v>
      </c>
      <c r="C313" s="3" t="s">
        <v>2071</v>
      </c>
      <c r="D313" s="3" t="s">
        <v>2072</v>
      </c>
      <c r="E313" s="3" t="s">
        <v>2073</v>
      </c>
      <c r="F313" s="2" t="s">
        <v>2074</v>
      </c>
      <c r="G313" s="3" t="s">
        <v>2594</v>
      </c>
      <c r="H313" s="3" t="s">
        <v>3308</v>
      </c>
    </row>
    <row r="314" spans="1:8">
      <c r="A314" s="2" t="s">
        <v>2075</v>
      </c>
      <c r="B314" s="2" t="s">
        <v>2076</v>
      </c>
      <c r="C314" s="3" t="s">
        <v>2077</v>
      </c>
      <c r="D314" s="3" t="s">
        <v>2078</v>
      </c>
      <c r="E314" s="3" t="s">
        <v>2079</v>
      </c>
      <c r="F314" s="2" t="s">
        <v>2080</v>
      </c>
      <c r="G314" s="3" t="s">
        <v>2594</v>
      </c>
      <c r="H314" s="3" t="s">
        <v>3308</v>
      </c>
    </row>
    <row r="315" spans="1:8">
      <c r="A315" s="2" t="s">
        <v>2081</v>
      </c>
      <c r="B315" s="2" t="s">
        <v>2082</v>
      </c>
      <c r="C315" s="3" t="s">
        <v>2083</v>
      </c>
      <c r="D315" s="3" t="s">
        <v>1898</v>
      </c>
      <c r="E315" s="3" t="s">
        <v>1899</v>
      </c>
      <c r="F315" s="2" t="s">
        <v>1900</v>
      </c>
      <c r="G315" s="3" t="s">
        <v>2594</v>
      </c>
      <c r="H315" s="3" t="s">
        <v>3308</v>
      </c>
    </row>
    <row r="316" spans="1:8">
      <c r="A316" s="2" t="s">
        <v>1901</v>
      </c>
      <c r="B316" s="2" t="s">
        <v>1902</v>
      </c>
      <c r="C316" s="3" t="s">
        <v>1903</v>
      </c>
      <c r="D316" s="3" t="s">
        <v>1904</v>
      </c>
      <c r="E316" s="3" t="s">
        <v>1905</v>
      </c>
      <c r="F316" s="2" t="s">
        <v>1906</v>
      </c>
      <c r="G316" s="3" t="s">
        <v>2594</v>
      </c>
      <c r="H316" s="3" t="s">
        <v>3308</v>
      </c>
    </row>
    <row r="317" spans="1:8">
      <c r="A317" s="2" t="str">
        <f>"Foxd3"</f>
        <v>Foxd3</v>
      </c>
      <c r="B317" s="2" t="s">
        <v>1907</v>
      </c>
      <c r="C317" s="3" t="str">
        <f>"MGI:1347473"</f>
        <v>MGI:1347473</v>
      </c>
      <c r="D317" s="3" t="s">
        <v>1908</v>
      </c>
      <c r="E317" s="3" t="s">
        <v>1909</v>
      </c>
      <c r="F317" s="2" t="s">
        <v>1910</v>
      </c>
      <c r="G317" s="3" t="s">
        <v>2594</v>
      </c>
    </row>
    <row r="318" spans="1:8">
      <c r="A318" s="2" t="s">
        <v>1911</v>
      </c>
      <c r="B318" s="2" t="s">
        <v>1912</v>
      </c>
      <c r="C318" s="3" t="s">
        <v>1913</v>
      </c>
      <c r="D318" s="3" t="s">
        <v>1914</v>
      </c>
      <c r="E318" s="3" t="s">
        <v>1915</v>
      </c>
      <c r="F318" s="2" t="s">
        <v>1916</v>
      </c>
      <c r="G318" s="3" t="s">
        <v>2594</v>
      </c>
      <c r="H318" s="3" t="s">
        <v>3308</v>
      </c>
    </row>
    <row r="319" spans="1:8">
      <c r="A319" s="2" t="s">
        <v>1917</v>
      </c>
      <c r="B319" s="2" t="s">
        <v>1918</v>
      </c>
      <c r="C319" s="3" t="s">
        <v>1919</v>
      </c>
      <c r="D319" s="3" t="s">
        <v>1920</v>
      </c>
      <c r="E319" s="3" t="s">
        <v>1921</v>
      </c>
      <c r="F319" s="2" t="s">
        <v>1922</v>
      </c>
      <c r="G319" s="3" t="s">
        <v>2594</v>
      </c>
      <c r="H319" s="3" t="s">
        <v>3308</v>
      </c>
    </row>
    <row r="320" spans="1:8">
      <c r="A320" s="2" t="s">
        <v>1923</v>
      </c>
      <c r="B320" s="2" t="s">
        <v>1924</v>
      </c>
      <c r="C320" s="3" t="s">
        <v>1925</v>
      </c>
      <c r="D320" s="3" t="s">
        <v>2107</v>
      </c>
      <c r="E320" s="3" t="s">
        <v>2108</v>
      </c>
      <c r="F320" s="2" t="s">
        <v>2109</v>
      </c>
      <c r="G320" s="3" t="s">
        <v>2594</v>
      </c>
      <c r="H320" s="3" t="s">
        <v>3308</v>
      </c>
    </row>
    <row r="321" spans="1:8">
      <c r="A321" s="2" t="s">
        <v>2110</v>
      </c>
      <c r="B321" s="2" t="s">
        <v>2111</v>
      </c>
      <c r="C321" s="3" t="s">
        <v>2112</v>
      </c>
      <c r="D321" s="3" t="s">
        <v>2113</v>
      </c>
      <c r="E321" s="3" t="s">
        <v>2114</v>
      </c>
      <c r="F321" s="2" t="s">
        <v>2115</v>
      </c>
      <c r="G321" s="3" t="s">
        <v>2594</v>
      </c>
      <c r="H321" s="3" t="s">
        <v>3308</v>
      </c>
    </row>
    <row r="322" spans="1:8">
      <c r="A322" s="2" t="str">
        <f>"Foxk1"</f>
        <v>Foxk1</v>
      </c>
      <c r="B322" s="2" t="s">
        <v>2116</v>
      </c>
      <c r="C322" s="3" t="str">
        <f>"MGI:1347488"</f>
        <v>MGI:1347488</v>
      </c>
      <c r="D322" s="3" t="s">
        <v>2117</v>
      </c>
      <c r="E322" s="3" t="s">
        <v>2118</v>
      </c>
      <c r="F322" s="2" t="s">
        <v>2119</v>
      </c>
      <c r="G322" s="3" t="s">
        <v>2594</v>
      </c>
    </row>
    <row r="323" spans="1:8">
      <c r="A323" s="2" t="str">
        <f>"Foxl1"</f>
        <v>Foxl1</v>
      </c>
      <c r="B323" s="2" t="s">
        <v>2120</v>
      </c>
      <c r="C323" s="3" t="str">
        <f>"MGI:1347469"</f>
        <v>MGI:1347469</v>
      </c>
      <c r="D323" s="3" t="s">
        <v>2121</v>
      </c>
      <c r="E323" s="3" t="s">
        <v>2122</v>
      </c>
      <c r="F323" s="2" t="s">
        <v>2123</v>
      </c>
      <c r="G323" s="3" t="s">
        <v>2594</v>
      </c>
    </row>
    <row r="324" spans="1:8">
      <c r="A324" s="2" t="s">
        <v>2124</v>
      </c>
      <c r="B324" s="2" t="s">
        <v>1738</v>
      </c>
      <c r="C324" s="3" t="s">
        <v>1739</v>
      </c>
      <c r="D324" s="3" t="s">
        <v>1740</v>
      </c>
      <c r="E324" s="3" t="s">
        <v>1741</v>
      </c>
      <c r="F324" s="2" t="s">
        <v>1742</v>
      </c>
      <c r="G324" s="3" t="s">
        <v>2594</v>
      </c>
      <c r="H324" s="3" t="s">
        <v>3308</v>
      </c>
    </row>
    <row r="325" spans="1:8">
      <c r="A325" s="2" t="s">
        <v>1743</v>
      </c>
      <c r="B325" s="2" t="s">
        <v>1744</v>
      </c>
      <c r="C325" s="3" t="s">
        <v>1926</v>
      </c>
      <c r="D325" s="3" t="s">
        <v>1927</v>
      </c>
      <c r="E325" s="3" t="s">
        <v>1928</v>
      </c>
      <c r="F325" s="2" t="s">
        <v>1929</v>
      </c>
      <c r="G325" s="3" t="s">
        <v>2594</v>
      </c>
      <c r="H325" s="3" t="s">
        <v>3308</v>
      </c>
    </row>
    <row r="326" spans="1:8">
      <c r="A326" s="2" t="s">
        <v>1930</v>
      </c>
      <c r="B326" s="2" t="s">
        <v>1931</v>
      </c>
      <c r="C326" s="3" t="s">
        <v>1932</v>
      </c>
      <c r="D326" s="3" t="s">
        <v>1933</v>
      </c>
      <c r="E326" s="3" t="s">
        <v>1934</v>
      </c>
      <c r="F326" s="2" t="s">
        <v>1935</v>
      </c>
      <c r="G326" s="3" t="s">
        <v>2594</v>
      </c>
      <c r="H326" s="3" t="s">
        <v>3308</v>
      </c>
    </row>
    <row r="327" spans="1:8">
      <c r="A327" s="2" t="s">
        <v>1936</v>
      </c>
      <c r="B327" s="2" t="s">
        <v>1937</v>
      </c>
      <c r="C327" s="3" t="s">
        <v>1938</v>
      </c>
      <c r="D327" s="3" t="s">
        <v>1939</v>
      </c>
      <c r="E327" s="3" t="s">
        <v>1940</v>
      </c>
      <c r="F327" s="2" t="s">
        <v>1941</v>
      </c>
      <c r="G327" s="3" t="s">
        <v>2594</v>
      </c>
      <c r="H327" s="3" t="s">
        <v>3308</v>
      </c>
    </row>
    <row r="328" spans="1:8">
      <c r="A328" s="2" t="s">
        <v>1942</v>
      </c>
      <c r="B328" s="2" t="s">
        <v>1943</v>
      </c>
      <c r="C328" s="3" t="s">
        <v>1944</v>
      </c>
      <c r="D328" s="3" t="s">
        <v>1945</v>
      </c>
      <c r="E328" s="3" t="s">
        <v>1946</v>
      </c>
      <c r="F328" s="2" t="s">
        <v>1947</v>
      </c>
      <c r="G328" s="3" t="s">
        <v>2594</v>
      </c>
      <c r="H328" s="3" t="s">
        <v>3308</v>
      </c>
    </row>
    <row r="329" spans="1:8">
      <c r="A329" s="2" t="s">
        <v>1948</v>
      </c>
      <c r="B329" s="2" t="s">
        <v>1949</v>
      </c>
      <c r="C329" s="3" t="s">
        <v>1950</v>
      </c>
      <c r="D329" s="3" t="s">
        <v>1951</v>
      </c>
      <c r="E329" s="3" t="s">
        <v>1952</v>
      </c>
      <c r="F329" s="2" t="s">
        <v>1953</v>
      </c>
      <c r="G329" s="3" t="s">
        <v>2594</v>
      </c>
      <c r="H329" s="3" t="s">
        <v>3308</v>
      </c>
    </row>
    <row r="330" spans="1:8">
      <c r="A330" s="2" t="s">
        <v>1954</v>
      </c>
      <c r="B330" s="2" t="s">
        <v>1955</v>
      </c>
      <c r="C330" s="3" t="s">
        <v>1956</v>
      </c>
      <c r="D330" s="3" t="s">
        <v>1957</v>
      </c>
      <c r="E330" s="3" t="s">
        <v>1958</v>
      </c>
      <c r="F330" s="2" t="s">
        <v>1959</v>
      </c>
      <c r="G330" s="3" t="s">
        <v>2594</v>
      </c>
      <c r="H330" s="3" t="s">
        <v>3308</v>
      </c>
    </row>
    <row r="331" spans="1:8">
      <c r="A331" s="2" t="s">
        <v>1960</v>
      </c>
      <c r="B331" s="2" t="s">
        <v>1961</v>
      </c>
      <c r="C331" s="3" t="s">
        <v>1962</v>
      </c>
      <c r="D331" s="3" t="s">
        <v>1963</v>
      </c>
      <c r="E331" s="3" t="s">
        <v>1967</v>
      </c>
      <c r="F331" s="2" t="s">
        <v>1968</v>
      </c>
      <c r="G331" s="3" t="s">
        <v>2594</v>
      </c>
      <c r="H331" s="3" t="s">
        <v>3308</v>
      </c>
    </row>
    <row r="332" spans="1:8">
      <c r="A332" s="2" t="s">
        <v>1969</v>
      </c>
      <c r="B332" s="2" t="s">
        <v>1970</v>
      </c>
      <c r="C332" s="3" t="s">
        <v>1971</v>
      </c>
      <c r="D332" s="3" t="s">
        <v>1972</v>
      </c>
      <c r="E332" s="3" t="s">
        <v>1973</v>
      </c>
      <c r="F332" s="2" t="s">
        <v>1974</v>
      </c>
      <c r="G332" s="3" t="s">
        <v>2594</v>
      </c>
      <c r="H332" s="3" t="s">
        <v>3308</v>
      </c>
    </row>
    <row r="333" spans="1:8">
      <c r="A333" s="2" t="s">
        <v>1975</v>
      </c>
      <c r="B333" s="2" t="s">
        <v>1976</v>
      </c>
      <c r="C333" s="3" t="s">
        <v>1977</v>
      </c>
      <c r="D333" s="3" t="s">
        <v>1978</v>
      </c>
      <c r="E333" s="3" t="s">
        <v>1979</v>
      </c>
      <c r="F333" s="2" t="s">
        <v>1980</v>
      </c>
      <c r="G333" s="3" t="s">
        <v>2594</v>
      </c>
      <c r="H333" s="3" t="s">
        <v>3308</v>
      </c>
    </row>
    <row r="334" spans="1:8">
      <c r="A334" s="2" t="s">
        <v>1981</v>
      </c>
      <c r="B334" s="2" t="s">
        <v>1982</v>
      </c>
      <c r="C334" s="3" t="s">
        <v>1983</v>
      </c>
      <c r="D334" s="3" t="s">
        <v>1984</v>
      </c>
      <c r="E334" s="3" t="s">
        <v>1985</v>
      </c>
      <c r="F334" s="2" t="s">
        <v>1986</v>
      </c>
      <c r="G334" s="3" t="s">
        <v>2594</v>
      </c>
      <c r="H334" s="3" t="s">
        <v>3308</v>
      </c>
    </row>
    <row r="335" spans="1:8">
      <c r="A335" s="2" t="s">
        <v>1987</v>
      </c>
      <c r="B335" s="2" t="s">
        <v>1988</v>
      </c>
      <c r="C335" s="3" t="s">
        <v>1989</v>
      </c>
      <c r="D335" s="3" t="s">
        <v>1990</v>
      </c>
      <c r="E335" s="3" t="s">
        <v>1991</v>
      </c>
      <c r="F335" s="2" t="s">
        <v>1992</v>
      </c>
      <c r="G335" s="3" t="s">
        <v>2594</v>
      </c>
      <c r="H335" s="3" t="s">
        <v>3308</v>
      </c>
    </row>
    <row r="336" spans="1:8">
      <c r="A336" s="2" t="s">
        <v>1993</v>
      </c>
      <c r="B336" s="2" t="s">
        <v>1994</v>
      </c>
      <c r="C336" s="3" t="s">
        <v>1812</v>
      </c>
      <c r="D336" s="3" t="s">
        <v>1813</v>
      </c>
      <c r="E336" s="3" t="s">
        <v>1814</v>
      </c>
      <c r="F336" s="2" t="s">
        <v>1815</v>
      </c>
      <c r="G336" s="3" t="s">
        <v>2594</v>
      </c>
      <c r="H336" s="3" t="s">
        <v>3308</v>
      </c>
    </row>
    <row r="337" spans="1:8">
      <c r="A337" s="2" t="s">
        <v>1816</v>
      </c>
      <c r="B337" s="2" t="s">
        <v>1817</v>
      </c>
      <c r="C337" s="3" t="s">
        <v>1818</v>
      </c>
      <c r="D337" s="3" t="s">
        <v>1819</v>
      </c>
      <c r="E337" s="3" t="s">
        <v>1820</v>
      </c>
      <c r="F337" s="2" t="s">
        <v>1821</v>
      </c>
      <c r="G337" s="3" t="s">
        <v>2594</v>
      </c>
      <c r="H337" s="3" t="s">
        <v>3308</v>
      </c>
    </row>
    <row r="338" spans="1:8">
      <c r="A338" s="2" t="s">
        <v>1822</v>
      </c>
      <c r="B338" s="2" t="s">
        <v>1823</v>
      </c>
      <c r="C338" s="3" t="s">
        <v>1824</v>
      </c>
      <c r="D338" s="3" t="s">
        <v>1825</v>
      </c>
      <c r="E338" s="3" t="s">
        <v>1826</v>
      </c>
      <c r="F338" s="2" t="s">
        <v>1827</v>
      </c>
      <c r="G338" s="3" t="s">
        <v>2594</v>
      </c>
      <c r="H338" s="3" t="s">
        <v>3308</v>
      </c>
    </row>
    <row r="339" spans="1:8">
      <c r="A339" s="2" t="s">
        <v>1834</v>
      </c>
      <c r="B339" s="2" t="s">
        <v>1835</v>
      </c>
      <c r="C339" s="3" t="s">
        <v>2018</v>
      </c>
      <c r="D339" s="3" t="s">
        <v>2019</v>
      </c>
      <c r="E339" s="3" t="s">
        <v>2020</v>
      </c>
      <c r="F339" s="2" t="s">
        <v>2021</v>
      </c>
      <c r="G339" s="3" t="s">
        <v>2594</v>
      </c>
      <c r="H339" s="3" t="s">
        <v>3308</v>
      </c>
    </row>
    <row r="340" spans="1:8">
      <c r="A340" s="2" t="s">
        <v>2022</v>
      </c>
      <c r="B340" s="2" t="s">
        <v>1637</v>
      </c>
      <c r="C340" s="3" t="s">
        <v>1638</v>
      </c>
      <c r="D340" s="3" t="s">
        <v>1639</v>
      </c>
      <c r="E340" s="3" t="s">
        <v>1640</v>
      </c>
      <c r="F340" s="2" t="s">
        <v>1641</v>
      </c>
      <c r="G340" s="3" t="s">
        <v>2594</v>
      </c>
      <c r="H340" s="3" t="s">
        <v>3308</v>
      </c>
    </row>
    <row r="341" spans="1:8">
      <c r="A341" s="2" t="s">
        <v>1642</v>
      </c>
      <c r="B341" s="2" t="s">
        <v>1643</v>
      </c>
      <c r="C341" s="3" t="s">
        <v>1644</v>
      </c>
      <c r="D341" s="3" t="s">
        <v>1645</v>
      </c>
      <c r="E341" s="3" t="s">
        <v>1646</v>
      </c>
      <c r="F341" s="2" t="s">
        <v>1647</v>
      </c>
      <c r="G341" s="3" t="s">
        <v>2594</v>
      </c>
      <c r="H341" s="3" t="s">
        <v>3308</v>
      </c>
    </row>
    <row r="342" spans="1:8">
      <c r="A342" s="2" t="s">
        <v>1648</v>
      </c>
      <c r="B342" s="2" t="s">
        <v>1649</v>
      </c>
      <c r="C342" s="3" t="s">
        <v>1650</v>
      </c>
      <c r="D342" s="3" t="s">
        <v>1651</v>
      </c>
      <c r="E342" s="3" t="s">
        <v>1652</v>
      </c>
      <c r="F342" s="2" t="s">
        <v>1836</v>
      </c>
      <c r="G342" s="3" t="s">
        <v>2594</v>
      </c>
      <c r="H342" s="3" t="s">
        <v>3308</v>
      </c>
    </row>
    <row r="343" spans="1:8">
      <c r="A343" s="2" t="s">
        <v>1837</v>
      </c>
      <c r="B343" s="2" t="s">
        <v>1838</v>
      </c>
      <c r="C343" s="3" t="s">
        <v>1839</v>
      </c>
      <c r="D343" s="3" t="s">
        <v>1840</v>
      </c>
      <c r="E343" s="3" t="s">
        <v>1841</v>
      </c>
      <c r="F343" s="2" t="s">
        <v>1842</v>
      </c>
      <c r="G343" s="3" t="s">
        <v>2594</v>
      </c>
      <c r="H343" s="3" t="s">
        <v>3308</v>
      </c>
    </row>
    <row r="344" spans="1:8">
      <c r="A344" s="2" t="s">
        <v>1843</v>
      </c>
      <c r="B344" s="2" t="s">
        <v>1844</v>
      </c>
      <c r="C344" s="3" t="s">
        <v>1845</v>
      </c>
      <c r="D344" s="3" t="s">
        <v>1846</v>
      </c>
      <c r="E344" s="3" t="s">
        <v>1847</v>
      </c>
      <c r="F344" s="2" t="s">
        <v>1848</v>
      </c>
      <c r="G344" s="3" t="s">
        <v>2594</v>
      </c>
      <c r="H344" s="3" t="s">
        <v>3308</v>
      </c>
    </row>
    <row r="345" spans="1:8">
      <c r="A345" s="2" t="s">
        <v>1849</v>
      </c>
      <c r="B345" s="2" t="s">
        <v>1850</v>
      </c>
      <c r="C345" s="3" t="s">
        <v>1851</v>
      </c>
      <c r="D345" s="3" t="s">
        <v>1852</v>
      </c>
      <c r="E345" s="3" t="s">
        <v>1853</v>
      </c>
      <c r="F345" s="2" t="s">
        <v>1854</v>
      </c>
      <c r="G345" s="3" t="s">
        <v>2594</v>
      </c>
      <c r="H345" s="3" t="s">
        <v>3308</v>
      </c>
    </row>
    <row r="346" spans="1:8">
      <c r="A346" s="2" t="s">
        <v>1855</v>
      </c>
      <c r="B346" s="2" t="s">
        <v>1856</v>
      </c>
      <c r="C346" s="3" t="s">
        <v>1857</v>
      </c>
      <c r="D346" s="3" t="s">
        <v>2063</v>
      </c>
      <c r="E346" s="3" t="s">
        <v>1860</v>
      </c>
      <c r="F346" s="2" t="s">
        <v>1861</v>
      </c>
      <c r="G346" s="3" t="s">
        <v>2594</v>
      </c>
      <c r="H346" s="3" t="s">
        <v>3308</v>
      </c>
    </row>
    <row r="347" spans="1:8">
      <c r="A347" s="2" t="s">
        <v>1862</v>
      </c>
      <c r="B347" s="2" t="s">
        <v>1863</v>
      </c>
      <c r="C347" s="3" t="s">
        <v>1864</v>
      </c>
      <c r="D347" s="3" t="s">
        <v>1865</v>
      </c>
      <c r="E347" s="3" t="s">
        <v>1866</v>
      </c>
      <c r="F347" s="2" t="s">
        <v>1867</v>
      </c>
      <c r="G347" s="3" t="s">
        <v>2594</v>
      </c>
      <c r="H347" s="3" t="s">
        <v>3308</v>
      </c>
    </row>
    <row r="348" spans="1:8">
      <c r="A348" s="2" t="s">
        <v>1868</v>
      </c>
      <c r="B348" s="2" t="s">
        <v>1869</v>
      </c>
      <c r="C348" s="3" t="s">
        <v>1870</v>
      </c>
      <c r="D348" s="3" t="s">
        <v>1871</v>
      </c>
      <c r="E348" s="3" t="s">
        <v>1872</v>
      </c>
      <c r="F348" s="2" t="s">
        <v>1873</v>
      </c>
      <c r="G348" s="3" t="s">
        <v>2594</v>
      </c>
      <c r="H348" s="3" t="s">
        <v>3308</v>
      </c>
    </row>
    <row r="349" spans="1:8">
      <c r="A349" s="2" t="s">
        <v>1877</v>
      </c>
      <c r="B349" s="2" t="s">
        <v>1878</v>
      </c>
      <c r="C349" s="3" t="s">
        <v>1879</v>
      </c>
      <c r="D349" s="3" t="s">
        <v>1880</v>
      </c>
      <c r="E349" s="3" t="s">
        <v>1881</v>
      </c>
      <c r="F349" s="2" t="s">
        <v>1882</v>
      </c>
      <c r="G349" s="3" t="s">
        <v>2594</v>
      </c>
      <c r="H349" s="3" t="s">
        <v>3308</v>
      </c>
    </row>
    <row r="350" spans="1:8">
      <c r="A350" s="2" t="str">
        <f>"Hmgn1"</f>
        <v>Hmgn1</v>
      </c>
      <c r="B350" s="2" t="s">
        <v>1883</v>
      </c>
      <c r="C350" s="3" t="str">
        <f>"MGI:96120"</f>
        <v>MGI:96120</v>
      </c>
      <c r="D350" s="3" t="s">
        <v>1884</v>
      </c>
      <c r="E350" s="3" t="s">
        <v>1885</v>
      </c>
      <c r="F350" s="2" t="s">
        <v>1886</v>
      </c>
      <c r="G350" s="3" t="s">
        <v>2594</v>
      </c>
    </row>
    <row r="351" spans="1:8">
      <c r="A351" s="2" t="s">
        <v>1887</v>
      </c>
      <c r="B351" s="2" t="s">
        <v>1888</v>
      </c>
      <c r="C351" s="3" t="s">
        <v>1889</v>
      </c>
      <c r="D351" s="3" t="s">
        <v>1890</v>
      </c>
      <c r="E351" s="3" t="s">
        <v>1891</v>
      </c>
      <c r="F351" s="2" t="s">
        <v>1892</v>
      </c>
      <c r="G351" s="3" t="s">
        <v>2594</v>
      </c>
      <c r="H351" s="3" t="s">
        <v>3308</v>
      </c>
    </row>
    <row r="352" spans="1:8">
      <c r="A352" s="2" t="s">
        <v>1893</v>
      </c>
      <c r="B352" s="2" t="s">
        <v>1894</v>
      </c>
      <c r="C352" s="3" t="s">
        <v>1895</v>
      </c>
      <c r="D352" s="3" t="s">
        <v>1896</v>
      </c>
      <c r="E352" s="3" t="s">
        <v>1897</v>
      </c>
      <c r="F352" s="2" t="s">
        <v>1719</v>
      </c>
      <c r="G352" s="3" t="s">
        <v>2594</v>
      </c>
      <c r="H352" s="3" t="s">
        <v>3308</v>
      </c>
    </row>
    <row r="353" spans="1:8">
      <c r="A353" s="2" t="s">
        <v>1720</v>
      </c>
      <c r="B353" s="2" t="s">
        <v>1721</v>
      </c>
      <c r="C353" s="3" t="s">
        <v>1722</v>
      </c>
      <c r="D353" s="3" t="s">
        <v>1723</v>
      </c>
      <c r="E353" s="3" t="s">
        <v>1724</v>
      </c>
      <c r="F353" s="2" t="s">
        <v>1725</v>
      </c>
      <c r="G353" s="3" t="s">
        <v>2594</v>
      </c>
      <c r="H353" s="3" t="s">
        <v>3308</v>
      </c>
    </row>
    <row r="354" spans="1:8">
      <c r="A354" s="2" t="s">
        <v>1726</v>
      </c>
      <c r="B354" s="2" t="s">
        <v>1727</v>
      </c>
      <c r="C354" s="3" t="s">
        <v>1728</v>
      </c>
      <c r="D354" s="3" t="s">
        <v>1729</v>
      </c>
      <c r="E354" s="3" t="s">
        <v>1730</v>
      </c>
      <c r="F354" s="2" t="s">
        <v>1731</v>
      </c>
      <c r="G354" s="3" t="s">
        <v>2594</v>
      </c>
      <c r="H354" s="3" t="s">
        <v>3308</v>
      </c>
    </row>
    <row r="355" spans="1:8">
      <c r="A355" s="2" t="str">
        <f>"Hook3"</f>
        <v>Hook3</v>
      </c>
      <c r="B355" s="2" t="s">
        <v>1732</v>
      </c>
      <c r="C355" s="3" t="str">
        <f>"MGI:2443554"</f>
        <v>MGI:2443554</v>
      </c>
      <c r="D355" s="3" t="s">
        <v>1733</v>
      </c>
      <c r="E355" s="3" t="s">
        <v>1734</v>
      </c>
      <c r="F355" s="2" t="s">
        <v>1735</v>
      </c>
      <c r="G355" s="3" t="s">
        <v>2594</v>
      </c>
    </row>
    <row r="356" spans="1:8">
      <c r="A356" s="2" t="s">
        <v>1736</v>
      </c>
      <c r="B356" s="2" t="s">
        <v>1737</v>
      </c>
      <c r="C356" s="3" t="s">
        <v>1714</v>
      </c>
      <c r="D356" s="3" t="s">
        <v>1715</v>
      </c>
      <c r="E356" s="3" t="s">
        <v>1716</v>
      </c>
      <c r="F356" s="2" t="s">
        <v>1717</v>
      </c>
      <c r="G356" s="3" t="s">
        <v>2594</v>
      </c>
      <c r="H356" s="3" t="s">
        <v>3308</v>
      </c>
    </row>
    <row r="357" spans="1:8">
      <c r="A357" s="2" t="s">
        <v>1718</v>
      </c>
      <c r="B357" s="2" t="s">
        <v>1541</v>
      </c>
      <c r="C357" s="3" t="s">
        <v>1542</v>
      </c>
      <c r="D357" s="3" t="s">
        <v>1543</v>
      </c>
      <c r="E357" s="3" t="s">
        <v>1544</v>
      </c>
      <c r="F357" s="2" t="s">
        <v>1545</v>
      </c>
      <c r="G357" s="3" t="s">
        <v>2594</v>
      </c>
      <c r="H357" s="3" t="s">
        <v>3308</v>
      </c>
    </row>
    <row r="358" spans="1:8">
      <c r="A358" s="2" t="s">
        <v>1546</v>
      </c>
      <c r="B358" s="2" t="s">
        <v>1547</v>
      </c>
      <c r="C358" s="3" t="s">
        <v>1548</v>
      </c>
      <c r="D358" s="3" t="s">
        <v>1549</v>
      </c>
      <c r="E358" s="3" t="s">
        <v>1550</v>
      </c>
      <c r="F358" s="2" t="s">
        <v>1551</v>
      </c>
      <c r="G358" s="3" t="s">
        <v>2594</v>
      </c>
      <c r="H358" s="3" t="s">
        <v>3308</v>
      </c>
    </row>
    <row r="359" spans="1:8">
      <c r="A359" s="2" t="s">
        <v>1552</v>
      </c>
      <c r="B359" s="2" t="s">
        <v>1553</v>
      </c>
      <c r="C359" s="3" t="s">
        <v>1554</v>
      </c>
      <c r="D359" s="3" t="s">
        <v>1555</v>
      </c>
      <c r="E359" s="3" t="s">
        <v>1556</v>
      </c>
      <c r="F359" s="2" t="s">
        <v>1557</v>
      </c>
      <c r="G359" s="3" t="s">
        <v>2594</v>
      </c>
      <c r="H359" s="3" t="s">
        <v>3308</v>
      </c>
    </row>
    <row r="360" spans="1:8">
      <c r="A360" s="2" t="s">
        <v>1558</v>
      </c>
      <c r="B360" s="2" t="s">
        <v>1559</v>
      </c>
      <c r="C360" s="3" t="s">
        <v>1560</v>
      </c>
      <c r="D360" s="3" t="s">
        <v>1561</v>
      </c>
      <c r="E360" s="3" t="s">
        <v>1562</v>
      </c>
      <c r="F360" s="2" t="s">
        <v>1563</v>
      </c>
      <c r="G360" s="3" t="s">
        <v>2594</v>
      </c>
      <c r="H360" s="3" t="s">
        <v>3308</v>
      </c>
    </row>
    <row r="361" spans="1:8">
      <c r="A361" s="2" t="s">
        <v>1564</v>
      </c>
      <c r="B361" s="2" t="s">
        <v>1565</v>
      </c>
      <c r="C361" s="3" t="s">
        <v>1378</v>
      </c>
      <c r="D361" s="3" t="s">
        <v>1379</v>
      </c>
      <c r="E361" s="3" t="s">
        <v>1380</v>
      </c>
      <c r="F361" s="2" t="s">
        <v>1381</v>
      </c>
      <c r="G361" s="3" t="s">
        <v>2594</v>
      </c>
      <c r="H361" s="3" t="s">
        <v>3308</v>
      </c>
    </row>
    <row r="362" spans="1:8">
      <c r="A362" s="2" t="s">
        <v>1382</v>
      </c>
      <c r="B362" s="2" t="s">
        <v>1383</v>
      </c>
      <c r="C362" s="3" t="s">
        <v>1745</v>
      </c>
      <c r="D362" s="3" t="s">
        <v>1746</v>
      </c>
      <c r="E362" s="3" t="s">
        <v>1747</v>
      </c>
      <c r="F362" s="2" t="s">
        <v>1748</v>
      </c>
      <c r="G362" s="3" t="s">
        <v>2594</v>
      </c>
      <c r="H362" s="3" t="s">
        <v>3308</v>
      </c>
    </row>
    <row r="363" spans="1:8">
      <c r="A363" s="2" t="s">
        <v>1749</v>
      </c>
      <c r="B363" s="2" t="s">
        <v>1750</v>
      </c>
      <c r="C363" s="3" t="s">
        <v>1751</v>
      </c>
      <c r="D363" s="3" t="s">
        <v>1752</v>
      </c>
      <c r="E363" s="3" t="s">
        <v>1753</v>
      </c>
      <c r="F363" s="2" t="s">
        <v>1754</v>
      </c>
      <c r="G363" s="3" t="s">
        <v>2594</v>
      </c>
      <c r="H363" s="3" t="s">
        <v>3308</v>
      </c>
    </row>
    <row r="364" spans="1:8">
      <c r="A364" s="2" t="s">
        <v>1755</v>
      </c>
      <c r="B364" s="2" t="s">
        <v>1756</v>
      </c>
      <c r="C364" s="3" t="s">
        <v>1757</v>
      </c>
      <c r="D364" s="3" t="s">
        <v>1964</v>
      </c>
      <c r="E364" s="3" t="s">
        <v>1965</v>
      </c>
      <c r="F364" s="2" t="s">
        <v>1762</v>
      </c>
      <c r="G364" s="3" t="s">
        <v>2594</v>
      </c>
      <c r="H364" s="3" t="s">
        <v>3308</v>
      </c>
    </row>
    <row r="365" spans="1:8">
      <c r="A365" s="2" t="s">
        <v>1763</v>
      </c>
      <c r="B365" s="2" t="s">
        <v>1764</v>
      </c>
      <c r="C365" s="3" t="s">
        <v>1765</v>
      </c>
      <c r="D365" s="3" t="s">
        <v>1766</v>
      </c>
      <c r="E365" s="3" t="s">
        <v>1767</v>
      </c>
      <c r="F365" s="2" t="s">
        <v>1768</v>
      </c>
      <c r="G365" s="3" t="s">
        <v>2594</v>
      </c>
    </row>
    <row r="366" spans="1:8">
      <c r="A366" s="2" t="s">
        <v>3536</v>
      </c>
      <c r="B366" s="2" t="s">
        <v>3537</v>
      </c>
      <c r="C366" s="3" t="s">
        <v>3538</v>
      </c>
      <c r="D366" s="3" t="s">
        <v>3539</v>
      </c>
      <c r="E366" s="3" t="s">
        <v>3540</v>
      </c>
      <c r="F366" s="2" t="s">
        <v>3541</v>
      </c>
      <c r="G366" s="3" t="s">
        <v>2594</v>
      </c>
      <c r="H366" s="3" t="s">
        <v>3308</v>
      </c>
    </row>
    <row r="367" spans="1:8">
      <c r="A367" s="2" t="s">
        <v>1769</v>
      </c>
      <c r="B367" s="2" t="s">
        <v>1770</v>
      </c>
      <c r="C367" s="3" t="s">
        <v>1771</v>
      </c>
      <c r="D367" s="3" t="s">
        <v>1772</v>
      </c>
      <c r="E367" s="3" t="s">
        <v>1773</v>
      </c>
      <c r="F367" s="2" t="s">
        <v>1774</v>
      </c>
      <c r="G367" s="3" t="s">
        <v>2594</v>
      </c>
      <c r="H367" s="3" t="s">
        <v>3308</v>
      </c>
    </row>
    <row r="368" spans="1:8">
      <c r="A368" s="2" t="str">
        <f>"Ibtk"</f>
        <v>Ibtk</v>
      </c>
      <c r="B368" s="2" t="s">
        <v>2733</v>
      </c>
      <c r="C368" s="3" t="str">
        <f>"MGI:1918677"</f>
        <v>MGI:1918677</v>
      </c>
      <c r="D368" s="3" t="s">
        <v>2734</v>
      </c>
      <c r="E368" s="3" t="s">
        <v>2735</v>
      </c>
      <c r="F368" s="2" t="s">
        <v>2736</v>
      </c>
      <c r="G368" s="3" t="s">
        <v>2594</v>
      </c>
    </row>
    <row r="369" spans="1:8">
      <c r="A369" s="2" t="s">
        <v>1775</v>
      </c>
      <c r="B369" s="2" t="s">
        <v>1776</v>
      </c>
      <c r="C369" s="3" t="s">
        <v>1777</v>
      </c>
      <c r="D369" s="3" t="s">
        <v>1778</v>
      </c>
      <c r="E369" s="3" t="s">
        <v>1779</v>
      </c>
      <c r="F369" s="2" t="s">
        <v>1780</v>
      </c>
      <c r="G369" s="3" t="s">
        <v>2594</v>
      </c>
      <c r="H369" s="3" t="s">
        <v>3308</v>
      </c>
    </row>
    <row r="370" spans="1:8">
      <c r="A370" s="2" t="s">
        <v>1781</v>
      </c>
      <c r="B370" s="2" t="s">
        <v>1782</v>
      </c>
      <c r="C370" s="3" t="s">
        <v>1783</v>
      </c>
      <c r="D370" s="3" t="s">
        <v>1784</v>
      </c>
      <c r="E370" s="3" t="s">
        <v>1785</v>
      </c>
      <c r="F370" s="2" t="s">
        <v>1786</v>
      </c>
      <c r="G370" s="3" t="s">
        <v>2594</v>
      </c>
      <c r="H370" s="3" t="s">
        <v>3308</v>
      </c>
    </row>
    <row r="371" spans="1:8">
      <c r="A371" s="2" t="s">
        <v>1787</v>
      </c>
      <c r="B371" s="2" t="s">
        <v>1788</v>
      </c>
      <c r="C371" s="3" t="s">
        <v>1789</v>
      </c>
      <c r="D371" s="3" t="s">
        <v>1790</v>
      </c>
      <c r="E371" s="3" t="s">
        <v>1791</v>
      </c>
      <c r="F371" s="2" t="s">
        <v>1792</v>
      </c>
      <c r="G371" s="3" t="s">
        <v>2594</v>
      </c>
      <c r="H371" s="3" t="s">
        <v>3308</v>
      </c>
    </row>
    <row r="372" spans="1:8">
      <c r="A372" s="2" t="s">
        <v>1793</v>
      </c>
      <c r="B372" s="2" t="s">
        <v>1794</v>
      </c>
      <c r="C372" s="3" t="s">
        <v>1795</v>
      </c>
      <c r="D372" s="3" t="s">
        <v>1796</v>
      </c>
      <c r="E372" s="3" t="s">
        <v>1797</v>
      </c>
      <c r="F372" s="2" t="s">
        <v>1798</v>
      </c>
      <c r="G372" s="3" t="s">
        <v>2594</v>
      </c>
      <c r="H372" s="3" t="s">
        <v>3308</v>
      </c>
    </row>
    <row r="373" spans="1:8">
      <c r="A373" s="2" t="s">
        <v>1799</v>
      </c>
      <c r="B373" s="2" t="s">
        <v>1800</v>
      </c>
      <c r="C373" s="3" t="s">
        <v>1801</v>
      </c>
      <c r="D373" s="3" t="s">
        <v>1802</v>
      </c>
      <c r="E373" s="3" t="s">
        <v>1803</v>
      </c>
      <c r="F373" s="2" t="s">
        <v>1804</v>
      </c>
      <c r="G373" s="3" t="s">
        <v>2594</v>
      </c>
      <c r="H373" s="3" t="s">
        <v>3308</v>
      </c>
    </row>
    <row r="374" spans="1:8">
      <c r="A374" s="2" t="s">
        <v>1805</v>
      </c>
      <c r="B374" s="2" t="s">
        <v>1806</v>
      </c>
      <c r="C374" s="3" t="s">
        <v>1807</v>
      </c>
      <c r="D374" s="3" t="s">
        <v>1808</v>
      </c>
      <c r="E374" s="3" t="s">
        <v>1809</v>
      </c>
      <c r="F374" s="2" t="s">
        <v>1810</v>
      </c>
      <c r="G374" s="3" t="s">
        <v>2594</v>
      </c>
    </row>
    <row r="375" spans="1:8">
      <c r="A375" s="2" t="str">
        <f>"Ing1"</f>
        <v>Ing1</v>
      </c>
      <c r="B375" s="2" t="s">
        <v>1811</v>
      </c>
      <c r="C375" s="3" t="str">
        <f>"MGI:1349481"</f>
        <v>MGI:1349481</v>
      </c>
      <c r="D375" s="3" t="s">
        <v>1630</v>
      </c>
      <c r="E375" s="3" t="s">
        <v>1631</v>
      </c>
      <c r="F375" s="2" t="s">
        <v>1632</v>
      </c>
      <c r="G375" s="3" t="s">
        <v>2594</v>
      </c>
    </row>
    <row r="376" spans="1:8">
      <c r="A376" s="2" t="str">
        <f>"Ing3"</f>
        <v>Ing3</v>
      </c>
      <c r="B376" s="2" t="s">
        <v>1633</v>
      </c>
      <c r="C376" s="3" t="str">
        <f>"MGI:1919027"</f>
        <v>MGI:1919027</v>
      </c>
      <c r="D376" s="3" t="s">
        <v>1634</v>
      </c>
      <c r="E376" s="3" t="s">
        <v>1635</v>
      </c>
      <c r="F376" s="2" t="s">
        <v>1636</v>
      </c>
      <c r="G376" s="3" t="s">
        <v>2594</v>
      </c>
    </row>
    <row r="377" spans="1:8">
      <c r="A377" s="2" t="s">
        <v>1620</v>
      </c>
      <c r="B377" s="2" t="s">
        <v>1621</v>
      </c>
      <c r="C377" s="3" t="s">
        <v>1622</v>
      </c>
      <c r="D377" s="3" t="s">
        <v>1623</v>
      </c>
      <c r="E377" s="3" t="s">
        <v>1624</v>
      </c>
      <c r="F377" s="2" t="s">
        <v>1625</v>
      </c>
      <c r="G377" s="3" t="s">
        <v>2594</v>
      </c>
      <c r="H377" s="3" t="s">
        <v>3308</v>
      </c>
    </row>
    <row r="378" spans="1:8">
      <c r="A378" s="2" t="s">
        <v>1626</v>
      </c>
      <c r="B378" s="2" t="s">
        <v>1627</v>
      </c>
      <c r="C378" s="3" t="s">
        <v>1628</v>
      </c>
      <c r="D378" s="3" t="s">
        <v>1629</v>
      </c>
      <c r="E378" s="3" t="s">
        <v>1457</v>
      </c>
      <c r="F378" s="2" t="s">
        <v>1458</v>
      </c>
      <c r="G378" s="3" t="s">
        <v>2594</v>
      </c>
      <c r="H378" s="3" t="s">
        <v>3308</v>
      </c>
    </row>
    <row r="379" spans="1:8">
      <c r="A379" s="2" t="s">
        <v>1459</v>
      </c>
      <c r="B379" s="2" t="s">
        <v>1460</v>
      </c>
      <c r="C379" s="3" t="s">
        <v>1461</v>
      </c>
      <c r="D379" s="3" t="s">
        <v>1462</v>
      </c>
      <c r="E379" s="3" t="s">
        <v>1463</v>
      </c>
      <c r="F379" s="2" t="s">
        <v>1464</v>
      </c>
      <c r="G379" s="3" t="s">
        <v>2594</v>
      </c>
      <c r="H379" s="3" t="s">
        <v>3308</v>
      </c>
    </row>
    <row r="380" spans="1:8">
      <c r="A380" s="2" t="s">
        <v>3552</v>
      </c>
      <c r="B380" s="2" t="s">
        <v>3352</v>
      </c>
      <c r="C380" s="3" t="s">
        <v>3353</v>
      </c>
      <c r="D380" s="3" t="s">
        <v>3354</v>
      </c>
      <c r="E380" s="3" t="s">
        <v>3355</v>
      </c>
      <c r="F380" s="2" t="s">
        <v>3356</v>
      </c>
      <c r="G380" s="3" t="s">
        <v>2594</v>
      </c>
      <c r="H380" s="3" t="s">
        <v>3308</v>
      </c>
    </row>
    <row r="381" spans="1:8">
      <c r="A381" s="2" t="s">
        <v>1465</v>
      </c>
      <c r="B381" s="2" t="s">
        <v>1466</v>
      </c>
      <c r="C381" s="3" t="s">
        <v>1285</v>
      </c>
      <c r="D381" s="3" t="s">
        <v>1286</v>
      </c>
      <c r="E381" s="3" t="s">
        <v>1287</v>
      </c>
      <c r="F381" s="2" t="s">
        <v>1288</v>
      </c>
      <c r="G381" s="3" t="s">
        <v>2594</v>
      </c>
      <c r="H381" s="3" t="s">
        <v>3308</v>
      </c>
    </row>
    <row r="382" spans="1:8">
      <c r="A382" s="2" t="s">
        <v>1289</v>
      </c>
      <c r="B382" s="2" t="s">
        <v>1290</v>
      </c>
      <c r="C382" s="3" t="s">
        <v>1291</v>
      </c>
      <c r="D382" s="3" t="s">
        <v>1292</v>
      </c>
      <c r="E382" s="3" t="s">
        <v>1293</v>
      </c>
      <c r="F382" s="2" t="s">
        <v>1294</v>
      </c>
      <c r="G382" s="3" t="s">
        <v>2594</v>
      </c>
      <c r="H382" s="3" t="s">
        <v>3308</v>
      </c>
    </row>
    <row r="383" spans="1:8">
      <c r="A383" s="2" t="s">
        <v>1295</v>
      </c>
      <c r="B383" s="2" t="s">
        <v>1296</v>
      </c>
      <c r="C383" s="3" t="s">
        <v>1297</v>
      </c>
      <c r="D383" s="3" t="s">
        <v>1298</v>
      </c>
      <c r="E383" s="3" t="s">
        <v>1299</v>
      </c>
      <c r="F383" s="2" t="s">
        <v>1300</v>
      </c>
      <c r="G383" s="3" t="s">
        <v>2594</v>
      </c>
      <c r="H383" s="3" t="s">
        <v>3308</v>
      </c>
    </row>
    <row r="384" spans="1:8">
      <c r="A384" s="2" t="s">
        <v>1301</v>
      </c>
      <c r="B384" s="2" t="s">
        <v>1858</v>
      </c>
      <c r="C384" s="3" t="s">
        <v>1859</v>
      </c>
      <c r="D384" s="3" t="s">
        <v>1658</v>
      </c>
      <c r="E384" s="3" t="s">
        <v>1659</v>
      </c>
      <c r="F384" s="2" t="s">
        <v>1660</v>
      </c>
      <c r="G384" s="3" t="s">
        <v>2594</v>
      </c>
      <c r="H384" s="3" t="s">
        <v>3308</v>
      </c>
    </row>
    <row r="385" spans="1:8">
      <c r="A385" s="2" t="s">
        <v>1661</v>
      </c>
      <c r="B385" s="2" t="s">
        <v>1662</v>
      </c>
      <c r="C385" s="3" t="s">
        <v>1663</v>
      </c>
      <c r="D385" s="3" t="s">
        <v>1664</v>
      </c>
      <c r="E385" s="3" t="s">
        <v>1665</v>
      </c>
      <c r="F385" s="2" t="s">
        <v>1666</v>
      </c>
      <c r="G385" s="3" t="s">
        <v>2594</v>
      </c>
      <c r="H385" s="3" t="s">
        <v>3308</v>
      </c>
    </row>
    <row r="386" spans="1:8">
      <c r="A386" s="2" t="s">
        <v>1667</v>
      </c>
      <c r="B386" s="2" t="s">
        <v>1668</v>
      </c>
      <c r="C386" s="3" t="s">
        <v>1669</v>
      </c>
      <c r="D386" s="3" t="s">
        <v>1670</v>
      </c>
      <c r="E386" s="3" t="s">
        <v>1671</v>
      </c>
      <c r="F386" s="2" t="s">
        <v>1672</v>
      </c>
      <c r="G386" s="3" t="s">
        <v>2594</v>
      </c>
      <c r="H386" s="3" t="s">
        <v>3308</v>
      </c>
    </row>
    <row r="387" spans="1:8">
      <c r="A387" s="2" t="s">
        <v>1673</v>
      </c>
      <c r="B387" s="2" t="s">
        <v>1674</v>
      </c>
      <c r="C387" s="3" t="s">
        <v>1675</v>
      </c>
      <c r="D387" s="3" t="s">
        <v>1676</v>
      </c>
      <c r="E387" s="3" t="s">
        <v>1677</v>
      </c>
      <c r="F387" s="2" t="s">
        <v>1678</v>
      </c>
      <c r="G387" s="3" t="s">
        <v>2594</v>
      </c>
      <c r="H387" s="3" t="s">
        <v>3308</v>
      </c>
    </row>
    <row r="388" spans="1:8">
      <c r="A388" s="2" t="s">
        <v>1679</v>
      </c>
      <c r="B388" s="2" t="s">
        <v>1680</v>
      </c>
      <c r="C388" s="3" t="s">
        <v>1681</v>
      </c>
      <c r="D388" s="3" t="s">
        <v>1682</v>
      </c>
      <c r="E388" s="3" t="s">
        <v>1683</v>
      </c>
      <c r="F388" s="2" t="s">
        <v>1684</v>
      </c>
      <c r="G388" s="3" t="s">
        <v>2594</v>
      </c>
      <c r="H388" s="3" t="s">
        <v>3308</v>
      </c>
    </row>
    <row r="389" spans="1:8">
      <c r="A389" s="2" t="s">
        <v>1685</v>
      </c>
      <c r="B389" s="2" t="s">
        <v>1686</v>
      </c>
      <c r="C389" s="3" t="s">
        <v>1687</v>
      </c>
      <c r="D389" s="3" t="s">
        <v>1688</v>
      </c>
      <c r="E389" s="3" t="s">
        <v>1689</v>
      </c>
      <c r="F389" s="2" t="s">
        <v>1690</v>
      </c>
      <c r="G389" s="3" t="s">
        <v>2594</v>
      </c>
      <c r="H389" s="3" t="s">
        <v>3308</v>
      </c>
    </row>
    <row r="390" spans="1:8">
      <c r="A390" s="2" t="s">
        <v>1691</v>
      </c>
      <c r="B390" s="2" t="s">
        <v>1692</v>
      </c>
      <c r="C390" s="3" t="s">
        <v>1693</v>
      </c>
      <c r="D390" s="3" t="s">
        <v>1694</v>
      </c>
      <c r="E390" s="3" t="s">
        <v>1695</v>
      </c>
      <c r="F390" s="2" t="s">
        <v>1696</v>
      </c>
      <c r="G390" s="3" t="s">
        <v>2594</v>
      </c>
      <c r="H390" s="3" t="s">
        <v>3308</v>
      </c>
    </row>
    <row r="391" spans="1:8">
      <c r="A391" s="2" t="s">
        <v>1697</v>
      </c>
      <c r="B391" s="2" t="s">
        <v>1698</v>
      </c>
      <c r="C391" s="3" t="s">
        <v>1699</v>
      </c>
      <c r="D391" s="3" t="s">
        <v>1700</v>
      </c>
      <c r="E391" s="3" t="s">
        <v>1701</v>
      </c>
      <c r="F391" s="2" t="s">
        <v>1702</v>
      </c>
      <c r="G391" s="3" t="s">
        <v>2594</v>
      </c>
      <c r="H391" s="3" t="s">
        <v>3308</v>
      </c>
    </row>
    <row r="392" spans="1:8">
      <c r="A392" s="2" t="str">
        <f>"Klhl12"</f>
        <v>Klhl12</v>
      </c>
      <c r="B392" s="2" t="s">
        <v>1703</v>
      </c>
      <c r="C392" s="3" t="str">
        <f>"MGI:2385619"</f>
        <v>MGI:2385619</v>
      </c>
      <c r="D392" s="3" t="s">
        <v>1704</v>
      </c>
      <c r="E392" s="3" t="s">
        <v>1705</v>
      </c>
      <c r="F392" s="2" t="s">
        <v>1706</v>
      </c>
      <c r="G392" s="3" t="s">
        <v>2594</v>
      </c>
    </row>
    <row r="393" spans="1:8">
      <c r="A393" s="2" t="s">
        <v>1707</v>
      </c>
      <c r="B393" s="2" t="s">
        <v>1708</v>
      </c>
      <c r="C393" s="3" t="s">
        <v>1709</v>
      </c>
      <c r="D393" s="3" t="s">
        <v>1710</v>
      </c>
      <c r="E393" s="3" t="s">
        <v>1711</v>
      </c>
      <c r="F393" s="2" t="s">
        <v>1712</v>
      </c>
      <c r="G393" s="3" t="s">
        <v>2594</v>
      </c>
    </row>
    <row r="394" spans="1:8">
      <c r="A394" s="2" t="s">
        <v>3419</v>
      </c>
      <c r="B394" s="2" t="s">
        <v>3420</v>
      </c>
      <c r="C394" s="3" t="s">
        <v>3421</v>
      </c>
      <c r="D394" s="3" t="s">
        <v>3422</v>
      </c>
      <c r="E394" s="3" t="s">
        <v>3423</v>
      </c>
      <c r="F394" s="2" t="s">
        <v>3424</v>
      </c>
      <c r="G394" s="3" t="s">
        <v>2594</v>
      </c>
      <c r="H394" s="3" t="s">
        <v>3308</v>
      </c>
    </row>
    <row r="395" spans="1:8">
      <c r="A395" s="2" t="s">
        <v>1713</v>
      </c>
      <c r="B395" s="2" t="s">
        <v>1518</v>
      </c>
      <c r="C395" s="3" t="s">
        <v>1519</v>
      </c>
      <c r="D395" s="3" t="s">
        <v>1520</v>
      </c>
      <c r="E395" s="3" t="s">
        <v>1521</v>
      </c>
      <c r="F395" s="2" t="s">
        <v>1522</v>
      </c>
      <c r="G395" s="3" t="s">
        <v>2594</v>
      </c>
      <c r="H395" s="3" t="s">
        <v>3308</v>
      </c>
    </row>
    <row r="396" spans="1:8">
      <c r="A396" s="2" t="str">
        <f>"Ldb3"</f>
        <v>Ldb3</v>
      </c>
      <c r="B396" s="2" t="s">
        <v>1523</v>
      </c>
      <c r="C396" s="3" t="str">
        <f>"MGI:1344412"</f>
        <v>MGI:1344412</v>
      </c>
      <c r="D396" s="3" t="s">
        <v>1524</v>
      </c>
      <c r="E396" s="3" t="s">
        <v>1525</v>
      </c>
      <c r="F396" s="2" t="s">
        <v>1526</v>
      </c>
      <c r="G396" s="3" t="s">
        <v>2594</v>
      </c>
    </row>
    <row r="397" spans="1:8">
      <c r="A397" s="2" t="s">
        <v>1527</v>
      </c>
      <c r="B397" s="2" t="s">
        <v>1528</v>
      </c>
      <c r="C397" s="3" t="s">
        <v>1529</v>
      </c>
      <c r="D397" s="3" t="s">
        <v>1530</v>
      </c>
      <c r="E397" s="3" t="s">
        <v>1531</v>
      </c>
      <c r="F397" s="2" t="s">
        <v>1532</v>
      </c>
      <c r="G397" s="3" t="s">
        <v>2594</v>
      </c>
      <c r="H397" s="3" t="s">
        <v>3308</v>
      </c>
    </row>
    <row r="398" spans="1:8">
      <c r="A398" s="2" t="s">
        <v>1533</v>
      </c>
      <c r="B398" s="2" t="s">
        <v>1534</v>
      </c>
      <c r="C398" s="3" t="s">
        <v>1535</v>
      </c>
      <c r="D398" s="3" t="s">
        <v>1536</v>
      </c>
      <c r="E398" s="3" t="s">
        <v>1537</v>
      </c>
      <c r="F398" s="2" t="s">
        <v>1538</v>
      </c>
      <c r="G398" s="3" t="s">
        <v>2594</v>
      </c>
      <c r="H398" s="3" t="s">
        <v>3308</v>
      </c>
    </row>
    <row r="399" spans="1:8">
      <c r="A399" s="2" t="s">
        <v>1539</v>
      </c>
      <c r="B399" s="2" t="s">
        <v>1540</v>
      </c>
      <c r="C399" s="3" t="s">
        <v>1377</v>
      </c>
      <c r="D399" s="3" t="s">
        <v>1187</v>
      </c>
      <c r="E399" s="3" t="s">
        <v>1188</v>
      </c>
      <c r="F399" s="2" t="s">
        <v>1189</v>
      </c>
      <c r="G399" s="3" t="s">
        <v>2594</v>
      </c>
      <c r="H399" s="3" t="s">
        <v>3308</v>
      </c>
    </row>
    <row r="400" spans="1:8">
      <c r="A400" s="2" t="s">
        <v>1190</v>
      </c>
      <c r="B400" s="2" t="s">
        <v>1191</v>
      </c>
      <c r="C400" s="3" t="s">
        <v>1192</v>
      </c>
      <c r="D400" s="3" t="s">
        <v>1193</v>
      </c>
      <c r="E400" s="3" t="s">
        <v>1194</v>
      </c>
      <c r="F400" s="2" t="s">
        <v>1195</v>
      </c>
      <c r="G400" s="3" t="s">
        <v>2594</v>
      </c>
      <c r="H400" s="3" t="s">
        <v>3308</v>
      </c>
    </row>
    <row r="401" spans="1:8">
      <c r="A401" s="2" t="s">
        <v>1196</v>
      </c>
      <c r="B401" s="2" t="s">
        <v>1197</v>
      </c>
      <c r="C401" s="3" t="s">
        <v>1198</v>
      </c>
      <c r="D401" s="3" t="s">
        <v>1199</v>
      </c>
      <c r="E401" s="3" t="s">
        <v>1200</v>
      </c>
      <c r="F401" s="2" t="s">
        <v>1201</v>
      </c>
      <c r="G401" s="3" t="s">
        <v>2594</v>
      </c>
      <c r="H401" s="3" t="s">
        <v>3308</v>
      </c>
    </row>
    <row r="402" spans="1:8">
      <c r="A402" s="2" t="s">
        <v>1202</v>
      </c>
      <c r="B402" s="2" t="s">
        <v>1758</v>
      </c>
      <c r="C402" s="3" t="s">
        <v>1759</v>
      </c>
      <c r="D402" s="3" t="s">
        <v>1760</v>
      </c>
      <c r="E402" s="3" t="s">
        <v>1761</v>
      </c>
      <c r="F402" s="2" t="s">
        <v>1566</v>
      </c>
      <c r="G402" s="3" t="s">
        <v>2594</v>
      </c>
      <c r="H402" s="3" t="s">
        <v>3308</v>
      </c>
    </row>
    <row r="403" spans="1:8">
      <c r="A403" s="2" t="s">
        <v>1567</v>
      </c>
      <c r="B403" s="2" t="str">
        <f>"LIM and cysteine-rich domains 1"</f>
        <v>LIM and cysteine-rich domains 1</v>
      </c>
      <c r="C403" s="3" t="str">
        <f>"MGI:1352502"</f>
        <v>MGI:1352502</v>
      </c>
      <c r="D403" s="3" t="s">
        <v>1568</v>
      </c>
      <c r="E403" s="3" t="s">
        <v>1569</v>
      </c>
      <c r="F403" s="2" t="s">
        <v>1570</v>
      </c>
      <c r="G403" s="3" t="s">
        <v>2594</v>
      </c>
    </row>
    <row r="404" spans="1:8">
      <c r="A404" s="2" t="str">
        <f>"Lims2"</f>
        <v>Lims2</v>
      </c>
      <c r="B404" s="2" t="s">
        <v>1571</v>
      </c>
      <c r="C404" s="3" t="str">
        <f>"MGI:2385067"</f>
        <v>MGI:2385067</v>
      </c>
      <c r="D404" s="3" t="s">
        <v>1572</v>
      </c>
      <c r="E404" s="3" t="s">
        <v>1573</v>
      </c>
      <c r="F404" s="2" t="s">
        <v>1574</v>
      </c>
      <c r="G404" s="3" t="s">
        <v>2594</v>
      </c>
    </row>
    <row r="405" spans="1:8">
      <c r="A405" s="2" t="str">
        <f>"Lmcd1"</f>
        <v>Lmcd1</v>
      </c>
      <c r="B405" s="2" t="s">
        <v>1575</v>
      </c>
      <c r="C405" s="3" t="str">
        <f>"MGI:1353635"</f>
        <v>MGI:1353635</v>
      </c>
      <c r="D405" s="3" t="s">
        <v>1576</v>
      </c>
      <c r="E405" s="3" t="s">
        <v>1577</v>
      </c>
      <c r="F405" s="2" t="s">
        <v>1578</v>
      </c>
      <c r="G405" s="3" t="s">
        <v>2594</v>
      </c>
    </row>
    <row r="406" spans="1:8">
      <c r="A406" s="2" t="str">
        <f>"Lmo7"</f>
        <v>Lmo7</v>
      </c>
      <c r="B406" s="2" t="s">
        <v>1579</v>
      </c>
      <c r="C406" s="3" t="str">
        <f>"MGI:1353586"</f>
        <v>MGI:1353586</v>
      </c>
      <c r="D406" s="3" t="s">
        <v>1580</v>
      </c>
      <c r="E406" s="3" t="s">
        <v>1581</v>
      </c>
      <c r="F406" s="2" t="s">
        <v>1582</v>
      </c>
      <c r="G406" s="3" t="s">
        <v>2594</v>
      </c>
    </row>
    <row r="407" spans="1:8">
      <c r="A407" s="2" t="s">
        <v>1583</v>
      </c>
      <c r="B407" s="2" t="s">
        <v>1584</v>
      </c>
      <c r="C407" s="3" t="s">
        <v>1585</v>
      </c>
      <c r="D407" s="3" t="s">
        <v>1586</v>
      </c>
      <c r="E407" s="3" t="s">
        <v>1587</v>
      </c>
      <c r="F407" s="2" t="s">
        <v>1588</v>
      </c>
      <c r="G407" s="3" t="s">
        <v>2594</v>
      </c>
      <c r="H407" s="3" t="s">
        <v>3308</v>
      </c>
    </row>
    <row r="408" spans="1:8">
      <c r="A408" s="2" t="str">
        <f>"Lpxn"</f>
        <v>Lpxn</v>
      </c>
      <c r="B408" s="2" t="s">
        <v>1589</v>
      </c>
      <c r="C408" s="3" t="str">
        <f>"MGI:2147677"</f>
        <v>MGI:2147677</v>
      </c>
      <c r="D408" s="3" t="s">
        <v>1590</v>
      </c>
      <c r="E408" s="3" t="s">
        <v>1591</v>
      </c>
      <c r="F408" s="2" t="s">
        <v>1592</v>
      </c>
      <c r="G408" s="3" t="s">
        <v>2594</v>
      </c>
    </row>
    <row r="409" spans="1:8">
      <c r="A409" s="2" t="str">
        <f>"Lsr"</f>
        <v>Lsr</v>
      </c>
      <c r="B409" s="2" t="s">
        <v>1593</v>
      </c>
      <c r="C409" s="3" t="str">
        <f>"MGI:1927471"</f>
        <v>MGI:1927471</v>
      </c>
      <c r="D409" s="3" t="s">
        <v>1594</v>
      </c>
      <c r="E409" s="3" t="s">
        <v>1595</v>
      </c>
      <c r="F409" s="2" t="s">
        <v>1596</v>
      </c>
      <c r="G409" s="3" t="s">
        <v>2594</v>
      </c>
    </row>
    <row r="410" spans="1:8">
      <c r="A410" s="2" t="s">
        <v>1597</v>
      </c>
      <c r="B410" s="2" t="s">
        <v>1598</v>
      </c>
      <c r="C410" s="3" t="s">
        <v>1599</v>
      </c>
      <c r="D410" s="3" t="s">
        <v>1600</v>
      </c>
      <c r="E410" s="3" t="s">
        <v>1601</v>
      </c>
      <c r="F410" s="2" t="s">
        <v>1602</v>
      </c>
      <c r="G410" s="3" t="s">
        <v>2594</v>
      </c>
    </row>
    <row r="411" spans="1:8">
      <c r="A411" s="2" t="s">
        <v>1603</v>
      </c>
      <c r="B411" s="2" t="s">
        <v>1604</v>
      </c>
      <c r="C411" s="3" t="s">
        <v>1605</v>
      </c>
      <c r="D411" s="3" t="s">
        <v>1606</v>
      </c>
      <c r="E411" s="3" t="s">
        <v>1607</v>
      </c>
      <c r="F411" s="2" t="s">
        <v>1608</v>
      </c>
      <c r="G411" s="3" t="s">
        <v>2594</v>
      </c>
      <c r="H411" s="3" t="s">
        <v>3308</v>
      </c>
    </row>
    <row r="412" spans="1:8">
      <c r="A412" s="2" t="str">
        <f>"Mbnl1"</f>
        <v>Mbnl1</v>
      </c>
      <c r="B412" s="2" t="s">
        <v>1609</v>
      </c>
      <c r="C412" s="3" t="str">
        <f>"MGI:1928482"</f>
        <v>MGI:1928482</v>
      </c>
      <c r="D412" s="3" t="s">
        <v>1610</v>
      </c>
      <c r="E412" s="3" t="s">
        <v>1611</v>
      </c>
      <c r="F412" s="2" t="s">
        <v>1612</v>
      </c>
      <c r="G412" s="3" t="s">
        <v>2594</v>
      </c>
    </row>
    <row r="413" spans="1:8">
      <c r="A413" s="2" t="s">
        <v>1613</v>
      </c>
      <c r="B413" s="2" t="s">
        <v>1614</v>
      </c>
      <c r="C413" s="3" t="s">
        <v>1615</v>
      </c>
      <c r="D413" s="3" t="s">
        <v>1424</v>
      </c>
      <c r="E413" s="3" t="s">
        <v>1425</v>
      </c>
      <c r="F413" s="2" t="s">
        <v>1426</v>
      </c>
      <c r="G413" s="3" t="s">
        <v>2594</v>
      </c>
      <c r="H413" s="3" t="s">
        <v>3308</v>
      </c>
    </row>
    <row r="414" spans="1:8">
      <c r="A414" s="2" t="s">
        <v>3272</v>
      </c>
      <c r="B414" s="2" t="s">
        <v>3273</v>
      </c>
      <c r="C414" s="3" t="s">
        <v>3274</v>
      </c>
      <c r="D414" s="3" t="s">
        <v>3275</v>
      </c>
      <c r="E414" s="3" t="s">
        <v>3276</v>
      </c>
      <c r="F414" s="2" t="s">
        <v>3277</v>
      </c>
      <c r="G414" s="3" t="s">
        <v>2594</v>
      </c>
      <c r="H414" s="3" t="s">
        <v>3308</v>
      </c>
    </row>
    <row r="415" spans="1:8">
      <c r="A415" s="2" t="s">
        <v>1427</v>
      </c>
      <c r="B415" s="2" t="s">
        <v>1428</v>
      </c>
      <c r="C415" s="3" t="s">
        <v>1429</v>
      </c>
      <c r="D415" s="3" t="s">
        <v>1430</v>
      </c>
      <c r="E415" s="3" t="s">
        <v>1431</v>
      </c>
      <c r="F415" s="2" t="s">
        <v>1432</v>
      </c>
      <c r="G415" s="3" t="s">
        <v>2594</v>
      </c>
      <c r="H415" s="3" t="s">
        <v>3308</v>
      </c>
    </row>
    <row r="416" spans="1:8">
      <c r="A416" s="2" t="str">
        <f>"Meis3"</f>
        <v>Meis3</v>
      </c>
      <c r="B416" s="2" t="s">
        <v>1433</v>
      </c>
      <c r="C416" s="3" t="str">
        <f>"MGI:108519"</f>
        <v>MGI:108519</v>
      </c>
      <c r="D416" s="3" t="s">
        <v>1434</v>
      </c>
      <c r="E416" s="3" t="s">
        <v>1435</v>
      </c>
      <c r="F416" s="2" t="s">
        <v>1436</v>
      </c>
      <c r="G416" s="3" t="s">
        <v>2594</v>
      </c>
    </row>
    <row r="417" spans="1:8">
      <c r="A417" s="2" t="s">
        <v>1437</v>
      </c>
      <c r="B417" s="2" t="s">
        <v>1438</v>
      </c>
      <c r="C417" s="3" t="s">
        <v>1439</v>
      </c>
      <c r="D417" s="3" t="s">
        <v>1440</v>
      </c>
      <c r="E417" s="3" t="s">
        <v>1441</v>
      </c>
      <c r="F417" s="2" t="s">
        <v>1442</v>
      </c>
      <c r="G417" s="3" t="s">
        <v>2594</v>
      </c>
      <c r="H417" s="3" t="s">
        <v>3308</v>
      </c>
    </row>
    <row r="418" spans="1:8">
      <c r="A418" s="2" t="str">
        <f>"Met"</f>
        <v>Met</v>
      </c>
      <c r="B418" s="2" t="s">
        <v>1443</v>
      </c>
      <c r="C418" s="3" t="str">
        <f>"MGI:96969"</f>
        <v>MGI:96969</v>
      </c>
      <c r="D418" s="3" t="s">
        <v>1444</v>
      </c>
      <c r="E418" s="3" t="s">
        <v>1445</v>
      </c>
      <c r="F418" s="2" t="s">
        <v>1446</v>
      </c>
      <c r="G418" s="3" t="s">
        <v>2594</v>
      </c>
    </row>
    <row r="419" spans="1:8">
      <c r="A419" s="2" t="s">
        <v>1447</v>
      </c>
      <c r="B419" s="2" t="str">
        <f>"mex3 homolog C (C. elegans)"</f>
        <v>mex3 homolog C (C. elegans)</v>
      </c>
      <c r="C419" s="3" t="str">
        <f>"MGI:2652843"</f>
        <v>MGI:2652843</v>
      </c>
      <c r="D419" s="3" t="s">
        <v>1448</v>
      </c>
      <c r="E419" s="3" t="s">
        <v>1449</v>
      </c>
      <c r="F419" s="2" t="s">
        <v>1450</v>
      </c>
      <c r="G419" s="3" t="s">
        <v>2594</v>
      </c>
    </row>
    <row r="420" spans="1:8">
      <c r="A420" s="2" t="str">
        <f>"Mki67"</f>
        <v>Mki67</v>
      </c>
      <c r="B420" s="2" t="s">
        <v>1451</v>
      </c>
      <c r="C420" s="3" t="str">
        <f>"MGI:106035"</f>
        <v>MGI:106035</v>
      </c>
      <c r="D420" s="3" t="s">
        <v>1452</v>
      </c>
      <c r="E420" s="3" t="s">
        <v>1453</v>
      </c>
      <c r="F420" s="2" t="s">
        <v>1454</v>
      </c>
      <c r="G420" s="3" t="s">
        <v>2594</v>
      </c>
    </row>
    <row r="421" spans="1:8">
      <c r="A421" s="2" t="str">
        <f>"Mkrn1"</f>
        <v>Mkrn1</v>
      </c>
      <c r="B421" s="2" t="s">
        <v>1455</v>
      </c>
      <c r="C421" s="3" t="str">
        <f>"MGI:1859353"</f>
        <v>MGI:1859353</v>
      </c>
      <c r="D421" s="3" t="s">
        <v>1456</v>
      </c>
      <c r="E421" s="3" t="s">
        <v>1101</v>
      </c>
      <c r="F421" s="2" t="s">
        <v>1102</v>
      </c>
      <c r="G421" s="3" t="s">
        <v>2594</v>
      </c>
    </row>
    <row r="422" spans="1:8">
      <c r="A422" s="2" t="s">
        <v>1103</v>
      </c>
      <c r="B422" s="2" t="s">
        <v>1104</v>
      </c>
      <c r="C422" s="3" t="s">
        <v>1105</v>
      </c>
      <c r="D422" s="3" t="s">
        <v>1106</v>
      </c>
      <c r="E422" s="3" t="s">
        <v>1653</v>
      </c>
      <c r="F422" s="2" t="s">
        <v>1654</v>
      </c>
      <c r="G422" s="3" t="s">
        <v>2594</v>
      </c>
      <c r="H422" s="3" t="s">
        <v>3308</v>
      </c>
    </row>
    <row r="423" spans="1:8">
      <c r="A423" s="2" t="s">
        <v>1655</v>
      </c>
      <c r="B423" s="2" t="s">
        <v>1656</v>
      </c>
      <c r="C423" s="3" t="s">
        <v>1657</v>
      </c>
      <c r="D423" s="3" t="s">
        <v>1467</v>
      </c>
      <c r="E423" s="3" t="s">
        <v>1468</v>
      </c>
      <c r="F423" s="2" t="s">
        <v>1469</v>
      </c>
      <c r="G423" s="3" t="s">
        <v>2594</v>
      </c>
      <c r="H423" s="3" t="s">
        <v>3308</v>
      </c>
    </row>
    <row r="424" spans="1:8">
      <c r="A424" s="2" t="s">
        <v>1470</v>
      </c>
      <c r="B424" s="2" t="s">
        <v>1471</v>
      </c>
      <c r="C424" s="3" t="s">
        <v>1472</v>
      </c>
      <c r="D424" s="3" t="s">
        <v>1473</v>
      </c>
      <c r="E424" s="3" t="s">
        <v>1474</v>
      </c>
      <c r="F424" s="2" t="s">
        <v>1475</v>
      </c>
      <c r="G424" s="3" t="s">
        <v>2594</v>
      </c>
      <c r="H424" s="3" t="s">
        <v>3308</v>
      </c>
    </row>
    <row r="425" spans="1:8">
      <c r="A425" s="2" t="s">
        <v>1476</v>
      </c>
      <c r="B425" s="2" t="s">
        <v>1477</v>
      </c>
      <c r="C425" s="3" t="s">
        <v>1478</v>
      </c>
      <c r="D425" s="3" t="s">
        <v>1479</v>
      </c>
      <c r="E425" s="3" t="s">
        <v>1480</v>
      </c>
      <c r="F425" s="2" t="s">
        <v>1481</v>
      </c>
      <c r="G425" s="3" t="s">
        <v>2594</v>
      </c>
      <c r="H425" s="3" t="s">
        <v>3308</v>
      </c>
    </row>
    <row r="426" spans="1:8">
      <c r="A426" s="2" t="str">
        <f>"Mrpl24"</f>
        <v>Mrpl24</v>
      </c>
      <c r="B426" s="2" t="str">
        <f>"mitochondrial ribosomal protein L24"</f>
        <v>mitochondrial ribosomal protein L24</v>
      </c>
      <c r="C426" s="3" t="str">
        <f>"MGI:1914957"</f>
        <v>MGI:1914957</v>
      </c>
      <c r="D426" s="3" t="s">
        <v>1482</v>
      </c>
      <c r="E426" s="3" t="s">
        <v>1483</v>
      </c>
      <c r="F426" s="2" t="s">
        <v>1484</v>
      </c>
      <c r="G426" s="3" t="s">
        <v>2594</v>
      </c>
    </row>
    <row r="427" spans="1:8">
      <c r="A427" s="2" t="str">
        <f>"Msx3"</f>
        <v>Msx3</v>
      </c>
      <c r="B427" s="2" t="s">
        <v>1485</v>
      </c>
      <c r="C427" s="3" t="str">
        <f>"MGI:106587"</f>
        <v>MGI:106587</v>
      </c>
      <c r="D427" s="3" t="s">
        <v>1486</v>
      </c>
      <c r="E427" s="3" t="s">
        <v>1487</v>
      </c>
      <c r="F427" s="2" t="s">
        <v>1488</v>
      </c>
      <c r="G427" s="3" t="s">
        <v>2594</v>
      </c>
    </row>
    <row r="428" spans="1:8">
      <c r="A428" s="2" t="s">
        <v>1489</v>
      </c>
      <c r="B428" s="2" t="s">
        <v>1490</v>
      </c>
      <c r="C428" s="3" t="s">
        <v>1491</v>
      </c>
      <c r="D428" s="3" t="s">
        <v>1492</v>
      </c>
      <c r="E428" s="3" t="s">
        <v>1493</v>
      </c>
      <c r="F428" s="2" t="s">
        <v>1494</v>
      </c>
      <c r="G428" s="3" t="s">
        <v>2594</v>
      </c>
      <c r="H428" s="3" t="s">
        <v>3308</v>
      </c>
    </row>
    <row r="429" spans="1:8">
      <c r="A429" s="2" t="s">
        <v>1495</v>
      </c>
      <c r="B429" s="2" t="s">
        <v>1496</v>
      </c>
      <c r="C429" s="3" t="s">
        <v>1497</v>
      </c>
      <c r="D429" s="3" t="s">
        <v>1498</v>
      </c>
      <c r="E429" s="3" t="s">
        <v>1499</v>
      </c>
      <c r="F429" s="2" t="s">
        <v>1500</v>
      </c>
      <c r="G429" s="3" t="s">
        <v>2594</v>
      </c>
      <c r="H429" s="3" t="s">
        <v>3308</v>
      </c>
    </row>
    <row r="430" spans="1:8">
      <c r="A430" s="2" t="s">
        <v>1501</v>
      </c>
      <c r="B430" s="2" t="s">
        <v>1502</v>
      </c>
      <c r="C430" s="3" t="s">
        <v>1503</v>
      </c>
      <c r="D430" s="3" t="s">
        <v>1504</v>
      </c>
      <c r="E430" s="3" t="s">
        <v>1505</v>
      </c>
      <c r="F430" s="2" t="s">
        <v>1506</v>
      </c>
      <c r="G430" s="3" t="s">
        <v>2594</v>
      </c>
      <c r="H430" s="3" t="s">
        <v>3308</v>
      </c>
    </row>
    <row r="431" spans="1:8">
      <c r="A431" s="2" t="s">
        <v>1507</v>
      </c>
      <c r="B431" s="2" t="s">
        <v>1508</v>
      </c>
      <c r="C431" s="3" t="s">
        <v>1509</v>
      </c>
      <c r="D431" s="3" t="s">
        <v>1510</v>
      </c>
      <c r="E431" s="3" t="s">
        <v>1511</v>
      </c>
      <c r="F431" s="2" t="s">
        <v>1512</v>
      </c>
      <c r="G431" s="3" t="s">
        <v>2594</v>
      </c>
      <c r="H431" s="3" t="s">
        <v>3308</v>
      </c>
    </row>
    <row r="432" spans="1:8">
      <c r="A432" s="2" t="s">
        <v>1513</v>
      </c>
      <c r="B432" s="2" t="s">
        <v>1514</v>
      </c>
      <c r="C432" s="3" t="s">
        <v>1515</v>
      </c>
      <c r="D432" s="3" t="s">
        <v>1516</v>
      </c>
      <c r="E432" s="3" t="s">
        <v>1517</v>
      </c>
      <c r="F432" s="2" t="s">
        <v>1335</v>
      </c>
      <c r="G432" s="3" t="s">
        <v>2594</v>
      </c>
      <c r="H432" s="3" t="s">
        <v>3308</v>
      </c>
    </row>
    <row r="433" spans="1:8">
      <c r="A433" s="2" t="s">
        <v>1336</v>
      </c>
      <c r="B433" s="2" t="s">
        <v>1337</v>
      </c>
      <c r="C433" s="3" t="s">
        <v>1338</v>
      </c>
      <c r="D433" s="3" t="s">
        <v>1339</v>
      </c>
      <c r="E433" s="3" t="s">
        <v>1340</v>
      </c>
      <c r="F433" s="2" t="s">
        <v>1341</v>
      </c>
      <c r="G433" s="3" t="s">
        <v>2594</v>
      </c>
      <c r="H433" s="3" t="s">
        <v>3308</v>
      </c>
    </row>
    <row r="434" spans="1:8">
      <c r="A434" s="2" t="s">
        <v>3312</v>
      </c>
      <c r="B434" s="2" t="s">
        <v>3313</v>
      </c>
      <c r="C434" s="3" t="s">
        <v>3314</v>
      </c>
      <c r="D434" s="3" t="s">
        <v>3315</v>
      </c>
      <c r="E434" s="3" t="s">
        <v>3316</v>
      </c>
      <c r="F434" s="2" t="s">
        <v>3317</v>
      </c>
      <c r="G434" s="3" t="s">
        <v>2594</v>
      </c>
      <c r="H434" s="3" t="s">
        <v>3308</v>
      </c>
    </row>
    <row r="435" spans="1:8">
      <c r="A435" s="2" t="s">
        <v>1342</v>
      </c>
      <c r="B435" s="2" t="s">
        <v>1343</v>
      </c>
      <c r="C435" s="3" t="s">
        <v>1344</v>
      </c>
      <c r="D435" s="3" t="s">
        <v>1345</v>
      </c>
      <c r="E435" s="3" t="s">
        <v>1346</v>
      </c>
      <c r="F435" s="2" t="s">
        <v>1347</v>
      </c>
      <c r="G435" s="3" t="s">
        <v>2594</v>
      </c>
      <c r="H435" s="3" t="s">
        <v>3308</v>
      </c>
    </row>
    <row r="436" spans="1:8">
      <c r="A436" s="2" t="s">
        <v>1348</v>
      </c>
      <c r="B436" s="2" t="s">
        <v>1349</v>
      </c>
      <c r="C436" s="3" t="s">
        <v>1350</v>
      </c>
      <c r="D436" s="3" t="s">
        <v>1351</v>
      </c>
      <c r="E436" s="3" t="s">
        <v>1352</v>
      </c>
      <c r="F436" s="2" t="s">
        <v>1353</v>
      </c>
      <c r="G436" s="3" t="s">
        <v>2594</v>
      </c>
      <c r="H436" s="3" t="s">
        <v>3308</v>
      </c>
    </row>
    <row r="437" spans="1:8">
      <c r="A437" s="2" t="s">
        <v>1354</v>
      </c>
      <c r="B437" s="2" t="s">
        <v>1355</v>
      </c>
      <c r="C437" s="3" t="s">
        <v>1356</v>
      </c>
      <c r="D437" s="3" t="s">
        <v>1357</v>
      </c>
      <c r="E437" s="3" t="s">
        <v>1358</v>
      </c>
      <c r="F437" s="2" t="s">
        <v>1359</v>
      </c>
      <c r="G437" s="3" t="s">
        <v>2594</v>
      </c>
      <c r="H437" s="3" t="s">
        <v>3308</v>
      </c>
    </row>
    <row r="438" spans="1:8">
      <c r="A438" s="2" t="s">
        <v>2783</v>
      </c>
      <c r="B438" s="2" t="s">
        <v>2595</v>
      </c>
      <c r="C438" s="3" t="s">
        <v>2596</v>
      </c>
      <c r="D438" s="3" t="s">
        <v>2597</v>
      </c>
      <c r="E438" s="3" t="s">
        <v>2598</v>
      </c>
      <c r="F438" s="2" t="s">
        <v>2599</v>
      </c>
      <c r="G438" s="3" t="s">
        <v>2594</v>
      </c>
      <c r="H438" s="3" t="s">
        <v>3308</v>
      </c>
    </row>
    <row r="439" spans="1:8">
      <c r="A439" s="2" t="s">
        <v>1360</v>
      </c>
      <c r="B439" s="2" t="s">
        <v>1361</v>
      </c>
      <c r="C439" s="3" t="s">
        <v>1362</v>
      </c>
      <c r="D439" s="3" t="s">
        <v>1363</v>
      </c>
      <c r="E439" s="3" t="s">
        <v>1364</v>
      </c>
      <c r="F439" s="2" t="s">
        <v>1365</v>
      </c>
      <c r="G439" s="3" t="s">
        <v>2594</v>
      </c>
      <c r="H439" s="3" t="s">
        <v>3308</v>
      </c>
    </row>
    <row r="440" spans="1:8">
      <c r="A440" s="2" t="s">
        <v>1366</v>
      </c>
      <c r="B440" s="2" t="s">
        <v>1367</v>
      </c>
      <c r="C440" s="3" t="s">
        <v>1368</v>
      </c>
      <c r="D440" s="3" t="s">
        <v>1369</v>
      </c>
      <c r="E440" s="3" t="s">
        <v>1370</v>
      </c>
      <c r="F440" s="2" t="s">
        <v>1371</v>
      </c>
      <c r="G440" s="3" t="s">
        <v>2594</v>
      </c>
      <c r="H440" s="3" t="s">
        <v>3308</v>
      </c>
    </row>
    <row r="441" spans="1:8">
      <c r="A441" s="2" t="s">
        <v>1203</v>
      </c>
      <c r="B441" s="2" t="s">
        <v>1204</v>
      </c>
      <c r="C441" s="3" t="s">
        <v>1205</v>
      </c>
      <c r="D441" s="3" t="s">
        <v>1206</v>
      </c>
      <c r="E441" s="3" t="s">
        <v>1207</v>
      </c>
      <c r="F441" s="2" t="s">
        <v>1208</v>
      </c>
      <c r="G441" s="3" t="s">
        <v>2594</v>
      </c>
      <c r="H441" s="3" t="s">
        <v>3308</v>
      </c>
    </row>
    <row r="442" spans="1:8">
      <c r="A442" s="2" t="s">
        <v>1209</v>
      </c>
      <c r="B442" s="2" t="s">
        <v>1210</v>
      </c>
      <c r="C442" s="3" t="s">
        <v>1384</v>
      </c>
      <c r="D442" s="3" t="s">
        <v>1385</v>
      </c>
      <c r="E442" s="3" t="s">
        <v>1386</v>
      </c>
      <c r="F442" s="2" t="s">
        <v>1387</v>
      </c>
      <c r="G442" s="3" t="s">
        <v>2594</v>
      </c>
      <c r="H442" s="3" t="s">
        <v>3308</v>
      </c>
    </row>
    <row r="443" spans="1:8">
      <c r="A443" s="2" t="s">
        <v>1388</v>
      </c>
      <c r="B443" s="2" t="s">
        <v>1389</v>
      </c>
      <c r="C443" s="3" t="s">
        <v>1390</v>
      </c>
      <c r="D443" s="3" t="s">
        <v>1391</v>
      </c>
      <c r="E443" s="3" t="s">
        <v>1392</v>
      </c>
      <c r="F443" s="2" t="s">
        <v>1393</v>
      </c>
      <c r="G443" s="3" t="s">
        <v>2594</v>
      </c>
      <c r="H443" s="3" t="s">
        <v>3308</v>
      </c>
    </row>
    <row r="444" spans="1:8">
      <c r="A444" s="2" t="s">
        <v>1394</v>
      </c>
      <c r="B444" s="2" t="s">
        <v>1395</v>
      </c>
      <c r="C444" s="3" t="s">
        <v>1396</v>
      </c>
      <c r="D444" s="3" t="s">
        <v>1397</v>
      </c>
      <c r="E444" s="3" t="s">
        <v>1398</v>
      </c>
      <c r="F444" s="2" t="s">
        <v>1399</v>
      </c>
      <c r="G444" s="3" t="s">
        <v>2594</v>
      </c>
      <c r="H444" s="3" t="s">
        <v>3308</v>
      </c>
    </row>
    <row r="445" spans="1:8">
      <c r="A445" s="2" t="s">
        <v>1400</v>
      </c>
      <c r="B445" s="2" t="s">
        <v>1401</v>
      </c>
      <c r="C445" s="3" t="s">
        <v>1402</v>
      </c>
      <c r="D445" s="3" t="s">
        <v>1403</v>
      </c>
      <c r="E445" s="3" t="s">
        <v>1404</v>
      </c>
      <c r="F445" s="2" t="s">
        <v>1405</v>
      </c>
      <c r="G445" s="3" t="s">
        <v>2594</v>
      </c>
      <c r="H445" s="3" t="s">
        <v>3308</v>
      </c>
    </row>
    <row r="446" spans="1:8">
      <c r="A446" s="2" t="s">
        <v>1406</v>
      </c>
      <c r="B446" s="2" t="s">
        <v>1407</v>
      </c>
      <c r="C446" s="3" t="s">
        <v>1408</v>
      </c>
      <c r="D446" s="3" t="s">
        <v>1409</v>
      </c>
      <c r="E446" s="3" t="s">
        <v>1410</v>
      </c>
      <c r="F446" s="2" t="s">
        <v>1411</v>
      </c>
      <c r="G446" s="3" t="s">
        <v>2594</v>
      </c>
      <c r="H446" s="3" t="s">
        <v>3308</v>
      </c>
    </row>
    <row r="447" spans="1:8">
      <c r="A447" s="2" t="s">
        <v>1412</v>
      </c>
      <c r="B447" s="2" t="s">
        <v>1413</v>
      </c>
      <c r="C447" s="3" t="s">
        <v>1414</v>
      </c>
      <c r="D447" s="3" t="s">
        <v>1415</v>
      </c>
      <c r="E447" s="3" t="s">
        <v>1416</v>
      </c>
      <c r="F447" s="2" t="s">
        <v>1417</v>
      </c>
      <c r="G447" s="3" t="s">
        <v>2594</v>
      </c>
      <c r="H447" s="3" t="s">
        <v>3308</v>
      </c>
    </row>
    <row r="448" spans="1:8">
      <c r="A448" s="2" t="s">
        <v>1418</v>
      </c>
      <c r="B448" s="2" t="s">
        <v>1419</v>
      </c>
      <c r="C448" s="3" t="s">
        <v>1420</v>
      </c>
      <c r="D448" s="3" t="s">
        <v>1421</v>
      </c>
      <c r="E448" s="3" t="s">
        <v>1422</v>
      </c>
      <c r="F448" s="2" t="s">
        <v>1423</v>
      </c>
      <c r="G448" s="3" t="s">
        <v>2594</v>
      </c>
      <c r="H448" s="3" t="s">
        <v>3308</v>
      </c>
    </row>
    <row r="449" spans="1:8">
      <c r="A449" s="2" t="str">
        <f>"Nkx1-2"</f>
        <v>Nkx1-2</v>
      </c>
      <c r="B449" s="2" t="s">
        <v>1242</v>
      </c>
      <c r="C449" s="3" t="str">
        <f>"MGI:104806"</f>
        <v>MGI:104806</v>
      </c>
      <c r="D449" s="3" t="s">
        <v>1243</v>
      </c>
      <c r="E449" s="3" t="s">
        <v>1244</v>
      </c>
      <c r="F449" s="2" t="s">
        <v>1245</v>
      </c>
      <c r="G449" s="3" t="s">
        <v>2594</v>
      </c>
    </row>
    <row r="450" spans="1:8">
      <c r="A450" s="2" t="s">
        <v>1246</v>
      </c>
      <c r="B450" s="2" t="s">
        <v>1247</v>
      </c>
      <c r="C450" s="3" t="s">
        <v>1248</v>
      </c>
      <c r="D450" s="3" t="s">
        <v>1249</v>
      </c>
      <c r="E450" s="3" t="s">
        <v>1250</v>
      </c>
      <c r="F450" s="2" t="s">
        <v>1251</v>
      </c>
      <c r="G450" s="3" t="s">
        <v>2594</v>
      </c>
      <c r="H450" s="3" t="s">
        <v>3308</v>
      </c>
    </row>
    <row r="451" spans="1:8">
      <c r="A451" s="2" t="s">
        <v>1252</v>
      </c>
      <c r="B451" s="2" t="s">
        <v>1253</v>
      </c>
      <c r="C451" s="3" t="s">
        <v>1254</v>
      </c>
      <c r="D451" s="3" t="s">
        <v>1255</v>
      </c>
      <c r="E451" s="3" t="s">
        <v>1256</v>
      </c>
      <c r="F451" s="2" t="s">
        <v>1257</v>
      </c>
      <c r="G451" s="3" t="s">
        <v>2594</v>
      </c>
      <c r="H451" s="3" t="s">
        <v>3308</v>
      </c>
    </row>
    <row r="452" spans="1:8">
      <c r="A452" s="2" t="s">
        <v>1258</v>
      </c>
      <c r="B452" s="2" t="s">
        <v>1259</v>
      </c>
      <c r="C452" s="3" t="s">
        <v>1260</v>
      </c>
      <c r="D452" s="3" t="s">
        <v>1261</v>
      </c>
      <c r="E452" s="3" t="s">
        <v>1262</v>
      </c>
      <c r="F452" s="2" t="s">
        <v>1263</v>
      </c>
      <c r="G452" s="3" t="s">
        <v>2594</v>
      </c>
      <c r="H452" s="3" t="s">
        <v>3308</v>
      </c>
    </row>
    <row r="453" spans="1:8">
      <c r="A453" s="2" t="s">
        <v>1264</v>
      </c>
      <c r="B453" s="2" t="s">
        <v>1265</v>
      </c>
      <c r="C453" s="3" t="s">
        <v>1266</v>
      </c>
      <c r="D453" s="3" t="s">
        <v>1267</v>
      </c>
      <c r="E453" s="3" t="s">
        <v>1268</v>
      </c>
      <c r="F453" s="2" t="s">
        <v>1269</v>
      </c>
      <c r="G453" s="3" t="s">
        <v>2594</v>
      </c>
      <c r="H453" s="3" t="s">
        <v>3308</v>
      </c>
    </row>
    <row r="454" spans="1:8">
      <c r="A454" s="2" t="str">
        <f>"Npas4"</f>
        <v>Npas4</v>
      </c>
      <c r="B454" s="2" t="str">
        <f>"neuronal PAS domain protein 4"</f>
        <v>neuronal PAS domain protein 4</v>
      </c>
      <c r="C454" s="3" t="str">
        <f>"MGI:2664186"</f>
        <v>MGI:2664186</v>
      </c>
      <c r="D454" s="3" t="s">
        <v>1270</v>
      </c>
      <c r="E454" s="3" t="s">
        <v>1271</v>
      </c>
      <c r="F454" s="2" t="s">
        <v>1272</v>
      </c>
      <c r="G454" s="3" t="s">
        <v>2594</v>
      </c>
    </row>
    <row r="455" spans="1:8">
      <c r="A455" s="2" t="s">
        <v>1273</v>
      </c>
      <c r="B455" s="2" t="s">
        <v>1274</v>
      </c>
      <c r="C455" s="3" t="s">
        <v>1275</v>
      </c>
      <c r="D455" s="3" t="s">
        <v>1276</v>
      </c>
      <c r="E455" s="3" t="s">
        <v>1277</v>
      </c>
      <c r="F455" s="2" t="s">
        <v>1278</v>
      </c>
      <c r="G455" s="3" t="s">
        <v>2594</v>
      </c>
      <c r="H455" s="3" t="s">
        <v>3308</v>
      </c>
    </row>
    <row r="456" spans="1:8">
      <c r="A456" s="2" t="s">
        <v>1107</v>
      </c>
      <c r="B456" s="2" t="s">
        <v>1108</v>
      </c>
      <c r="C456" s="3" t="s">
        <v>1109</v>
      </c>
      <c r="D456" s="3" t="s">
        <v>1110</v>
      </c>
      <c r="E456" s="3" t="s">
        <v>1111</v>
      </c>
      <c r="F456" s="2" t="s">
        <v>1112</v>
      </c>
      <c r="G456" s="3" t="s">
        <v>2594</v>
      </c>
      <c r="H456" s="3" t="s">
        <v>3308</v>
      </c>
    </row>
    <row r="457" spans="1:8">
      <c r="A457" s="2" t="s">
        <v>1113</v>
      </c>
      <c r="B457" s="2" t="s">
        <v>1114</v>
      </c>
      <c r="C457" s="3" t="s">
        <v>1115</v>
      </c>
      <c r="D457" s="3" t="s">
        <v>1116</v>
      </c>
      <c r="E457" s="3" t="s">
        <v>1117</v>
      </c>
      <c r="F457" s="2" t="s">
        <v>1118</v>
      </c>
      <c r="G457" s="3" t="s">
        <v>2594</v>
      </c>
      <c r="H457" s="3" t="s">
        <v>3308</v>
      </c>
    </row>
    <row r="458" spans="1:8">
      <c r="A458" s="2" t="s">
        <v>1119</v>
      </c>
      <c r="B458" s="2" t="s">
        <v>1120</v>
      </c>
      <c r="C458" s="3" t="s">
        <v>1121</v>
      </c>
      <c r="D458" s="3" t="s">
        <v>1122</v>
      </c>
      <c r="E458" s="3" t="s">
        <v>1123</v>
      </c>
      <c r="F458" s="2" t="s">
        <v>1124</v>
      </c>
      <c r="G458" s="3" t="s">
        <v>2594</v>
      </c>
      <c r="H458" s="3" t="s">
        <v>3308</v>
      </c>
    </row>
    <row r="459" spans="1:8">
      <c r="A459" s="2" t="s">
        <v>1125</v>
      </c>
      <c r="B459" s="2" t="s">
        <v>1302</v>
      </c>
      <c r="C459" s="3" t="s">
        <v>1303</v>
      </c>
      <c r="D459" s="3" t="s">
        <v>1304</v>
      </c>
      <c r="E459" s="3" t="s">
        <v>1305</v>
      </c>
      <c r="F459" s="2" t="s">
        <v>1306</v>
      </c>
      <c r="G459" s="3" t="s">
        <v>2594</v>
      </c>
      <c r="H459" s="3" t="s">
        <v>3308</v>
      </c>
    </row>
    <row r="460" spans="1:8">
      <c r="A460" s="2" t="s">
        <v>1307</v>
      </c>
      <c r="B460" s="2" t="s">
        <v>1308</v>
      </c>
      <c r="C460" s="3" t="s">
        <v>1309</v>
      </c>
      <c r="D460" s="3" t="s">
        <v>1310</v>
      </c>
      <c r="E460" s="3" t="s">
        <v>1311</v>
      </c>
      <c r="F460" s="2" t="s">
        <v>1312</v>
      </c>
      <c r="G460" s="3" t="s">
        <v>2594</v>
      </c>
      <c r="H460" s="3" t="s">
        <v>3308</v>
      </c>
    </row>
    <row r="461" spans="1:8">
      <c r="A461" s="2" t="s">
        <v>1313</v>
      </c>
      <c r="B461" s="2" t="s">
        <v>1314</v>
      </c>
      <c r="C461" s="3" t="s">
        <v>1315</v>
      </c>
      <c r="D461" s="3" t="s">
        <v>1316</v>
      </c>
      <c r="E461" s="3" t="s">
        <v>1317</v>
      </c>
      <c r="F461" s="2" t="s">
        <v>1318</v>
      </c>
      <c r="G461" s="3" t="s">
        <v>2594</v>
      </c>
      <c r="H461" s="3" t="s">
        <v>3308</v>
      </c>
    </row>
    <row r="462" spans="1:8">
      <c r="A462" s="2" t="s">
        <v>1319</v>
      </c>
      <c r="B462" s="2" t="s">
        <v>1320</v>
      </c>
      <c r="C462" s="3" t="s">
        <v>1321</v>
      </c>
      <c r="D462" s="3" t="s">
        <v>1322</v>
      </c>
      <c r="E462" s="3" t="s">
        <v>1323</v>
      </c>
      <c r="F462" s="2" t="s">
        <v>1324</v>
      </c>
      <c r="G462" s="3" t="s">
        <v>2594</v>
      </c>
      <c r="H462" s="3" t="s">
        <v>3308</v>
      </c>
    </row>
    <row r="463" spans="1:8">
      <c r="A463" s="2" t="s">
        <v>1325</v>
      </c>
      <c r="B463" s="2" t="s">
        <v>1326</v>
      </c>
      <c r="C463" s="3" t="s">
        <v>1327</v>
      </c>
      <c r="D463" s="3" t="s">
        <v>1328</v>
      </c>
      <c r="E463" s="3" t="s">
        <v>1329</v>
      </c>
      <c r="F463" s="2" t="s">
        <v>1330</v>
      </c>
      <c r="G463" s="3" t="s">
        <v>2594</v>
      </c>
      <c r="H463" s="3" t="s">
        <v>3308</v>
      </c>
    </row>
    <row r="464" spans="1:8">
      <c r="A464" s="2" t="s">
        <v>1331</v>
      </c>
      <c r="B464" s="2" t="s">
        <v>1332</v>
      </c>
      <c r="C464" s="3" t="s">
        <v>1333</v>
      </c>
      <c r="D464" s="3" t="s">
        <v>1334</v>
      </c>
      <c r="E464" s="3" t="s">
        <v>1149</v>
      </c>
      <c r="F464" s="2" t="s">
        <v>1150</v>
      </c>
      <c r="G464" s="3" t="s">
        <v>2594</v>
      </c>
      <c r="H464" s="3" t="s">
        <v>3308</v>
      </c>
    </row>
    <row r="465" spans="1:8">
      <c r="A465" s="2" t="s">
        <v>1151</v>
      </c>
      <c r="B465" s="2" t="s">
        <v>1152</v>
      </c>
      <c r="C465" s="3" t="s">
        <v>1153</v>
      </c>
      <c r="D465" s="3" t="s">
        <v>1154</v>
      </c>
      <c r="E465" s="3" t="s">
        <v>1155</v>
      </c>
      <c r="F465" s="2" t="s">
        <v>1156</v>
      </c>
      <c r="G465" s="3" t="s">
        <v>2594</v>
      </c>
      <c r="H465" s="3" t="s">
        <v>3308</v>
      </c>
    </row>
    <row r="466" spans="1:8">
      <c r="A466" s="2" t="s">
        <v>1157</v>
      </c>
      <c r="B466" s="2" t="s">
        <v>1158</v>
      </c>
      <c r="C466" s="3" t="s">
        <v>1159</v>
      </c>
      <c r="D466" s="3" t="s">
        <v>1160</v>
      </c>
      <c r="E466" s="3" t="s">
        <v>1161</v>
      </c>
      <c r="F466" s="2" t="s">
        <v>1162</v>
      </c>
      <c r="G466" s="3" t="s">
        <v>2594</v>
      </c>
      <c r="H466" s="3" t="s">
        <v>3308</v>
      </c>
    </row>
    <row r="467" spans="1:8">
      <c r="A467" s="2" t="s">
        <v>1163</v>
      </c>
      <c r="B467" s="2" t="s">
        <v>1164</v>
      </c>
      <c r="C467" s="3" t="s">
        <v>1165</v>
      </c>
      <c r="D467" s="3" t="s">
        <v>1166</v>
      </c>
      <c r="E467" s="3" t="s">
        <v>1167</v>
      </c>
      <c r="F467" s="2" t="s">
        <v>1168</v>
      </c>
      <c r="G467" s="3" t="s">
        <v>2594</v>
      </c>
      <c r="H467" s="3" t="s">
        <v>3308</v>
      </c>
    </row>
    <row r="468" spans="1:8">
      <c r="A468" s="2" t="s">
        <v>1169</v>
      </c>
      <c r="B468" s="2" t="s">
        <v>1170</v>
      </c>
      <c r="C468" s="3" t="s">
        <v>1171</v>
      </c>
      <c r="D468" s="3" t="s">
        <v>1172</v>
      </c>
      <c r="E468" s="3" t="s">
        <v>1173</v>
      </c>
      <c r="F468" s="2" t="s">
        <v>1174</v>
      </c>
      <c r="G468" s="3" t="s">
        <v>2594</v>
      </c>
      <c r="H468" s="3" t="s">
        <v>3308</v>
      </c>
    </row>
    <row r="469" spans="1:8">
      <c r="A469" s="2" t="s">
        <v>1175</v>
      </c>
      <c r="B469" s="2" t="s">
        <v>1176</v>
      </c>
      <c r="C469" s="3" t="s">
        <v>1177</v>
      </c>
      <c r="D469" s="3" t="s">
        <v>1178</v>
      </c>
      <c r="E469" s="3" t="s">
        <v>1179</v>
      </c>
      <c r="F469" s="2" t="s">
        <v>1180</v>
      </c>
      <c r="G469" s="3" t="s">
        <v>2594</v>
      </c>
      <c r="H469" s="3" t="s">
        <v>3308</v>
      </c>
    </row>
    <row r="470" spans="1:8">
      <c r="A470" s="2" t="str">
        <f>"Obox6"</f>
        <v>Obox6</v>
      </c>
      <c r="B470" s="2" t="s">
        <v>1372</v>
      </c>
      <c r="C470" s="3" t="str">
        <f>"MGI:2149036"</f>
        <v>MGI:2149036</v>
      </c>
      <c r="D470" s="3" t="s">
        <v>1373</v>
      </c>
      <c r="E470" s="3" t="s">
        <v>1374</v>
      </c>
      <c r="F470" s="2" t="s">
        <v>1375</v>
      </c>
      <c r="G470" s="3" t="s">
        <v>2594</v>
      </c>
    </row>
    <row r="471" spans="1:8">
      <c r="A471" s="2" t="s">
        <v>1376</v>
      </c>
      <c r="B471" s="2" t="s">
        <v>1012</v>
      </c>
      <c r="C471" s="3" t="s">
        <v>1013</v>
      </c>
      <c r="D471" s="3" t="s">
        <v>1014</v>
      </c>
      <c r="E471" s="3" t="s">
        <v>1015</v>
      </c>
      <c r="F471" s="2" t="s">
        <v>1016</v>
      </c>
      <c r="G471" s="3" t="s">
        <v>2594</v>
      </c>
      <c r="H471" s="3" t="s">
        <v>3308</v>
      </c>
    </row>
    <row r="472" spans="1:8">
      <c r="A472" s="2" t="s">
        <v>1017</v>
      </c>
      <c r="B472" s="2" t="s">
        <v>1018</v>
      </c>
      <c r="C472" s="3" t="s">
        <v>1019</v>
      </c>
      <c r="D472" s="3" t="s">
        <v>1020</v>
      </c>
      <c r="E472" s="3" t="s">
        <v>1021</v>
      </c>
      <c r="F472" s="2" t="s">
        <v>1022</v>
      </c>
      <c r="G472" s="3" t="s">
        <v>2594</v>
      </c>
      <c r="H472" s="3" t="s">
        <v>3308</v>
      </c>
    </row>
    <row r="473" spans="1:8">
      <c r="A473" s="2" t="s">
        <v>1023</v>
      </c>
      <c r="B473" s="2" t="s">
        <v>1024</v>
      </c>
      <c r="C473" s="3" t="s">
        <v>1025</v>
      </c>
      <c r="D473" s="3" t="s">
        <v>1026</v>
      </c>
      <c r="E473" s="3" t="s">
        <v>1027</v>
      </c>
      <c r="F473" s="2" t="s">
        <v>1028</v>
      </c>
      <c r="G473" s="3" t="s">
        <v>2594</v>
      </c>
      <c r="H473" s="3" t="s">
        <v>3308</v>
      </c>
    </row>
    <row r="474" spans="1:8">
      <c r="A474" s="2" t="str">
        <f>"Otub1"</f>
        <v>Otub1</v>
      </c>
      <c r="B474" s="2" t="s">
        <v>1029</v>
      </c>
      <c r="C474" s="3" t="str">
        <f>"MGI:2147616"</f>
        <v>MGI:2147616</v>
      </c>
      <c r="D474" s="3" t="s">
        <v>1030</v>
      </c>
      <c r="E474" s="3" t="s">
        <v>1031</v>
      </c>
      <c r="F474" s="2" t="s">
        <v>1032</v>
      </c>
      <c r="G474" s="3" t="s">
        <v>2594</v>
      </c>
    </row>
    <row r="475" spans="1:8">
      <c r="A475" s="2" t="s">
        <v>1033</v>
      </c>
      <c r="B475" s="2" t="s">
        <v>1034</v>
      </c>
      <c r="C475" s="3" t="s">
        <v>1211</v>
      </c>
      <c r="D475" s="3" t="s">
        <v>1212</v>
      </c>
      <c r="E475" s="3" t="s">
        <v>1213</v>
      </c>
      <c r="F475" s="2" t="s">
        <v>1214</v>
      </c>
      <c r="G475" s="3" t="s">
        <v>2594</v>
      </c>
      <c r="H475" s="3" t="s">
        <v>3308</v>
      </c>
    </row>
    <row r="476" spans="1:8">
      <c r="A476" s="2" t="s">
        <v>1215</v>
      </c>
      <c r="B476" s="2" t="s">
        <v>1216</v>
      </c>
      <c r="C476" s="3" t="s">
        <v>1217</v>
      </c>
      <c r="D476" s="3" t="s">
        <v>1218</v>
      </c>
      <c r="E476" s="3" t="s">
        <v>1219</v>
      </c>
      <c r="F476" s="2" t="s">
        <v>1220</v>
      </c>
      <c r="G476" s="3" t="s">
        <v>2594</v>
      </c>
      <c r="H476" s="3" t="s">
        <v>3308</v>
      </c>
    </row>
    <row r="477" spans="1:8">
      <c r="A477" s="2" t="s">
        <v>1221</v>
      </c>
      <c r="B477" s="2" t="s">
        <v>1222</v>
      </c>
      <c r="C477" s="3" t="s">
        <v>1223</v>
      </c>
      <c r="D477" s="3" t="s">
        <v>1224</v>
      </c>
      <c r="E477" s="3" t="s">
        <v>1225</v>
      </c>
      <c r="F477" s="2" t="s">
        <v>1226</v>
      </c>
      <c r="G477" s="3" t="s">
        <v>2594</v>
      </c>
      <c r="H477" s="3" t="s">
        <v>3308</v>
      </c>
    </row>
    <row r="478" spans="1:8">
      <c r="A478" s="2" t="s">
        <v>1227</v>
      </c>
      <c r="B478" s="2" t="s">
        <v>1228</v>
      </c>
      <c r="C478" s="3" t="s">
        <v>1229</v>
      </c>
      <c r="D478" s="3" t="s">
        <v>1230</v>
      </c>
      <c r="E478" s="3" t="s">
        <v>1231</v>
      </c>
      <c r="F478" s="2" t="s">
        <v>1232</v>
      </c>
      <c r="G478" s="3" t="s">
        <v>2594</v>
      </c>
      <c r="H478" s="3" t="s">
        <v>3308</v>
      </c>
    </row>
    <row r="479" spans="1:8">
      <c r="A479" s="2" t="s">
        <v>1233</v>
      </c>
      <c r="B479" s="2" t="s">
        <v>1234</v>
      </c>
      <c r="C479" s="3" t="s">
        <v>1235</v>
      </c>
      <c r="D479" s="3" t="s">
        <v>1236</v>
      </c>
      <c r="E479" s="3" t="s">
        <v>1237</v>
      </c>
      <c r="F479" s="2" t="s">
        <v>1238</v>
      </c>
      <c r="G479" s="3" t="s">
        <v>2594</v>
      </c>
      <c r="H479" s="3" t="s">
        <v>3308</v>
      </c>
    </row>
    <row r="480" spans="1:8">
      <c r="A480" s="2" t="s">
        <v>1239</v>
      </c>
      <c r="B480" s="2" t="s">
        <v>1240</v>
      </c>
      <c r="C480" s="3" t="s">
        <v>1241</v>
      </c>
      <c r="D480" s="3" t="s">
        <v>1049</v>
      </c>
      <c r="E480" s="3" t="s">
        <v>1050</v>
      </c>
      <c r="F480" s="2" t="s">
        <v>1051</v>
      </c>
      <c r="G480" s="3" t="s">
        <v>2594</v>
      </c>
      <c r="H480" s="3" t="s">
        <v>3308</v>
      </c>
    </row>
    <row r="481" spans="1:8">
      <c r="A481" s="2" t="s">
        <v>1052</v>
      </c>
      <c r="B481" s="2" t="s">
        <v>1053</v>
      </c>
      <c r="C481" s="3" t="s">
        <v>1054</v>
      </c>
      <c r="D481" s="3" t="s">
        <v>1055</v>
      </c>
      <c r="E481" s="3" t="s">
        <v>1056</v>
      </c>
      <c r="F481" s="2" t="s">
        <v>1057</v>
      </c>
      <c r="G481" s="3" t="s">
        <v>2594</v>
      </c>
      <c r="H481" s="3" t="s">
        <v>3308</v>
      </c>
    </row>
    <row r="482" spans="1:8">
      <c r="A482" s="2" t="s">
        <v>1058</v>
      </c>
      <c r="B482" s="2" t="s">
        <v>1059</v>
      </c>
      <c r="C482" s="3" t="s">
        <v>1060</v>
      </c>
      <c r="D482" s="3" t="s">
        <v>1061</v>
      </c>
      <c r="E482" s="3" t="s">
        <v>1062</v>
      </c>
      <c r="F482" s="2" t="s">
        <v>1063</v>
      </c>
      <c r="G482" s="3" t="s">
        <v>2594</v>
      </c>
      <c r="H482" s="3" t="s">
        <v>3308</v>
      </c>
    </row>
    <row r="483" spans="1:8">
      <c r="A483" s="2" t="s">
        <v>1064</v>
      </c>
      <c r="B483" s="2" t="s">
        <v>1065</v>
      </c>
      <c r="C483" s="3" t="s">
        <v>1066</v>
      </c>
      <c r="D483" s="3" t="s">
        <v>1067</v>
      </c>
      <c r="E483" s="3" t="s">
        <v>1068</v>
      </c>
      <c r="F483" s="2" t="s">
        <v>1069</v>
      </c>
      <c r="G483" s="3" t="s">
        <v>2594</v>
      </c>
      <c r="H483" s="3" t="s">
        <v>3308</v>
      </c>
    </row>
    <row r="484" spans="1:8">
      <c r="A484" s="2" t="s">
        <v>1070</v>
      </c>
      <c r="B484" s="2" t="s">
        <v>1071</v>
      </c>
      <c r="C484" s="3" t="s">
        <v>1072</v>
      </c>
      <c r="D484" s="3" t="s">
        <v>1073</v>
      </c>
      <c r="E484" s="3" t="s">
        <v>1074</v>
      </c>
      <c r="F484" s="2" t="s">
        <v>1075</v>
      </c>
      <c r="G484" s="3" t="s">
        <v>2594</v>
      </c>
      <c r="H484" s="3" t="s">
        <v>3308</v>
      </c>
    </row>
    <row r="485" spans="1:8">
      <c r="A485" s="2" t="s">
        <v>1076</v>
      </c>
      <c r="B485" s="2" t="s">
        <v>1077</v>
      </c>
      <c r="C485" s="3" t="s">
        <v>1078</v>
      </c>
      <c r="D485" s="3" t="s">
        <v>1079</v>
      </c>
      <c r="E485" s="3" t="s">
        <v>1080</v>
      </c>
      <c r="F485" s="2" t="s">
        <v>1081</v>
      </c>
      <c r="G485" s="3" t="s">
        <v>2594</v>
      </c>
      <c r="H485" s="3" t="s">
        <v>3308</v>
      </c>
    </row>
    <row r="486" spans="1:8">
      <c r="A486" s="2" t="s">
        <v>3013</v>
      </c>
      <c r="B486" s="2" t="s">
        <v>3014</v>
      </c>
      <c r="C486" s="3" t="s">
        <v>3015</v>
      </c>
      <c r="D486" s="3" t="s">
        <v>3040</v>
      </c>
      <c r="E486" s="3" t="s">
        <v>3041</v>
      </c>
      <c r="F486" s="2" t="s">
        <v>3042</v>
      </c>
      <c r="G486" s="3" t="s">
        <v>2594</v>
      </c>
      <c r="H486" s="3" t="s">
        <v>3308</v>
      </c>
    </row>
    <row r="487" spans="1:8">
      <c r="A487" s="2" t="s">
        <v>1082</v>
      </c>
      <c r="B487" s="2" t="s">
        <v>1083</v>
      </c>
      <c r="C487" s="3" t="s">
        <v>1084</v>
      </c>
      <c r="D487" s="3" t="s">
        <v>1279</v>
      </c>
      <c r="E487" s="3" t="s">
        <v>1280</v>
      </c>
      <c r="F487" s="2" t="s">
        <v>1281</v>
      </c>
      <c r="G487" s="3" t="s">
        <v>2594</v>
      </c>
      <c r="H487" s="3" t="s">
        <v>3308</v>
      </c>
    </row>
    <row r="488" spans="1:8">
      <c r="A488" s="2" t="s">
        <v>1282</v>
      </c>
      <c r="B488" s="2" t="s">
        <v>1283</v>
      </c>
      <c r="C488" s="3" t="s">
        <v>1284</v>
      </c>
      <c r="D488" s="3" t="s">
        <v>1091</v>
      </c>
      <c r="E488" s="3" t="s">
        <v>1092</v>
      </c>
      <c r="F488" s="2" t="s">
        <v>1093</v>
      </c>
      <c r="G488" s="3" t="s">
        <v>2594</v>
      </c>
      <c r="H488" s="3" t="s">
        <v>3308</v>
      </c>
    </row>
    <row r="489" spans="1:8">
      <c r="A489" s="2" t="str">
        <f>"Pcgf6"</f>
        <v>Pcgf6</v>
      </c>
      <c r="B489" s="2" t="str">
        <f>"polycomb group ring finger 6"</f>
        <v>polycomb group ring finger 6</v>
      </c>
      <c r="C489" s="3" t="str">
        <f>"MGI:1918291"</f>
        <v>MGI:1918291</v>
      </c>
      <c r="D489" s="3" t="s">
        <v>1094</v>
      </c>
      <c r="E489" s="3" t="s">
        <v>1095</v>
      </c>
      <c r="F489" s="2" t="s">
        <v>1096</v>
      </c>
      <c r="G489" s="3" t="s">
        <v>2594</v>
      </c>
    </row>
    <row r="490" spans="1:8">
      <c r="A490" s="2" t="s">
        <v>1097</v>
      </c>
      <c r="B490" s="2" t="str">
        <f>"proprotein convertase subtilisin/kexin type 6"</f>
        <v>proprotein convertase subtilisin/kexin type 6</v>
      </c>
      <c r="C490" s="3" t="str">
        <f>"MGI:102897"</f>
        <v>MGI:102897</v>
      </c>
      <c r="D490" s="3" t="s">
        <v>1098</v>
      </c>
      <c r="E490" s="3" t="s">
        <v>1099</v>
      </c>
      <c r="F490" s="2" t="s">
        <v>1100</v>
      </c>
      <c r="G490" s="3" t="s">
        <v>2594</v>
      </c>
    </row>
    <row r="491" spans="1:8">
      <c r="A491" s="2" t="str">
        <f>"Pdlim4"</f>
        <v>Pdlim4</v>
      </c>
      <c r="B491" s="2" t="s">
        <v>931</v>
      </c>
      <c r="C491" s="3" t="str">
        <f>"MGI:1353470"</f>
        <v>MGI:1353470</v>
      </c>
      <c r="D491" s="3" t="s">
        <v>932</v>
      </c>
      <c r="E491" s="3" t="s">
        <v>933</v>
      </c>
      <c r="F491" s="2" t="s">
        <v>934</v>
      </c>
      <c r="G491" s="3" t="s">
        <v>2594</v>
      </c>
    </row>
    <row r="492" spans="1:8">
      <c r="A492" s="2" t="s">
        <v>935</v>
      </c>
      <c r="B492" s="2" t="s">
        <v>936</v>
      </c>
      <c r="C492" s="3" t="s">
        <v>937</v>
      </c>
      <c r="D492" s="3" t="s">
        <v>938</v>
      </c>
      <c r="E492" s="3" t="s">
        <v>939</v>
      </c>
      <c r="F492" s="2" t="s">
        <v>940</v>
      </c>
      <c r="G492" s="3" t="s">
        <v>2594</v>
      </c>
    </row>
    <row r="493" spans="1:8">
      <c r="A493" s="2" t="str">
        <f>"Peg3"</f>
        <v>Peg3</v>
      </c>
      <c r="B493" s="2" t="s">
        <v>941</v>
      </c>
      <c r="C493" s="3" t="str">
        <f>"MGI:104748"</f>
        <v>MGI:104748</v>
      </c>
      <c r="D493" s="3" t="s">
        <v>942</v>
      </c>
      <c r="E493" s="3" t="s">
        <v>943</v>
      </c>
      <c r="F493" s="2" t="s">
        <v>944</v>
      </c>
      <c r="G493" s="3" t="s">
        <v>2594</v>
      </c>
    </row>
    <row r="494" spans="1:8">
      <c r="A494" s="2" t="s">
        <v>945</v>
      </c>
      <c r="B494" s="2" t="s">
        <v>946</v>
      </c>
      <c r="C494" s="3" t="s">
        <v>947</v>
      </c>
      <c r="D494" s="3" t="s">
        <v>948</v>
      </c>
      <c r="E494" s="3" t="s">
        <v>949</v>
      </c>
      <c r="F494" s="2" t="s">
        <v>950</v>
      </c>
      <c r="G494" s="3" t="s">
        <v>2594</v>
      </c>
      <c r="H494" s="3" t="s">
        <v>3308</v>
      </c>
    </row>
    <row r="495" spans="1:8">
      <c r="A495" s="2" t="str">
        <f>"Pgr"</f>
        <v>Pgr</v>
      </c>
      <c r="B495" s="2" t="s">
        <v>951</v>
      </c>
      <c r="C495" s="3" t="str">
        <f>"MGI:97567"</f>
        <v>MGI:97567</v>
      </c>
      <c r="D495" s="3" t="s">
        <v>952</v>
      </c>
      <c r="E495" s="3" t="s">
        <v>953</v>
      </c>
      <c r="F495" s="2" t="s">
        <v>954</v>
      </c>
      <c r="G495" s="3" t="s">
        <v>2594</v>
      </c>
      <c r="H495" s="3" t="s">
        <v>3308</v>
      </c>
    </row>
    <row r="496" spans="1:8">
      <c r="A496" s="2" t="str">
        <f>"Phc1"</f>
        <v>Phc1</v>
      </c>
      <c r="B496" s="2" t="str">
        <f>"polyhomeotic-like 1 (Drosophila)"</f>
        <v>polyhomeotic-like 1 (Drosophila)</v>
      </c>
      <c r="C496" s="3" t="str">
        <f>"MGI:103248"</f>
        <v>MGI:103248</v>
      </c>
      <c r="D496" s="3" t="s">
        <v>955</v>
      </c>
      <c r="E496" s="3" t="s">
        <v>956</v>
      </c>
      <c r="F496" s="2" t="s">
        <v>1126</v>
      </c>
      <c r="G496" s="3" t="s">
        <v>2594</v>
      </c>
    </row>
    <row r="497" spans="1:8">
      <c r="A497" s="2" t="s">
        <v>1127</v>
      </c>
      <c r="B497" s="2" t="s">
        <v>1128</v>
      </c>
      <c r="C497" s="3" t="s">
        <v>1129</v>
      </c>
      <c r="D497" s="3" t="s">
        <v>1130</v>
      </c>
      <c r="E497" s="3" t="s">
        <v>1131</v>
      </c>
      <c r="F497" s="2" t="s">
        <v>1132</v>
      </c>
      <c r="G497" s="3" t="s">
        <v>2594</v>
      </c>
      <c r="H497" s="3" t="s">
        <v>3308</v>
      </c>
    </row>
    <row r="498" spans="1:8">
      <c r="A498" s="2" t="s">
        <v>1133</v>
      </c>
      <c r="B498" s="2" t="s">
        <v>1134</v>
      </c>
      <c r="C498" s="3" t="s">
        <v>1135</v>
      </c>
      <c r="D498" s="3" t="s">
        <v>1136</v>
      </c>
      <c r="E498" s="3" t="s">
        <v>1137</v>
      </c>
      <c r="F498" s="2" t="s">
        <v>1138</v>
      </c>
      <c r="G498" s="3" t="s">
        <v>2594</v>
      </c>
      <c r="H498" s="3" t="s">
        <v>3308</v>
      </c>
    </row>
    <row r="499" spans="1:8">
      <c r="A499" s="2" t="s">
        <v>2268</v>
      </c>
      <c r="B499" s="2" t="s">
        <v>2269</v>
      </c>
      <c r="C499" s="3" t="s">
        <v>2270</v>
      </c>
      <c r="D499" s="3" t="s">
        <v>2271</v>
      </c>
      <c r="E499" s="3" t="s">
        <v>2272</v>
      </c>
      <c r="F499" s="2" t="s">
        <v>2273</v>
      </c>
      <c r="G499" s="3" t="s">
        <v>2594</v>
      </c>
      <c r="H499" s="3" t="s">
        <v>3308</v>
      </c>
    </row>
    <row r="500" spans="1:8">
      <c r="A500" s="2" t="s">
        <v>1142</v>
      </c>
      <c r="B500" s="2" t="s">
        <v>1143</v>
      </c>
      <c r="C500" s="3" t="s">
        <v>1144</v>
      </c>
      <c r="D500" s="3" t="s">
        <v>1145</v>
      </c>
      <c r="E500" s="3" t="s">
        <v>1146</v>
      </c>
      <c r="F500" s="2" t="s">
        <v>1147</v>
      </c>
      <c r="G500" s="3" t="s">
        <v>2594</v>
      </c>
      <c r="H500" s="3" t="s">
        <v>3308</v>
      </c>
    </row>
    <row r="501" spans="1:8">
      <c r="A501" s="2" t="s">
        <v>1148</v>
      </c>
      <c r="B501" s="2" t="s">
        <v>958</v>
      </c>
      <c r="C501" s="3" t="s">
        <v>959</v>
      </c>
      <c r="D501" s="3" t="s">
        <v>960</v>
      </c>
      <c r="E501" s="3" t="s">
        <v>961</v>
      </c>
      <c r="F501" s="2" t="s">
        <v>962</v>
      </c>
      <c r="G501" s="3" t="s">
        <v>2594</v>
      </c>
      <c r="H501" s="3" t="s">
        <v>3308</v>
      </c>
    </row>
    <row r="502" spans="1:8">
      <c r="A502" s="2" t="str">
        <f>"Pikfyve"</f>
        <v>Pikfyve</v>
      </c>
      <c r="B502" s="2" t="s">
        <v>963</v>
      </c>
      <c r="C502" s="3" t="str">
        <f>"MGI:1335106"</f>
        <v>MGI:1335106</v>
      </c>
      <c r="D502" s="3" t="s">
        <v>964</v>
      </c>
      <c r="E502" s="3" t="s">
        <v>965</v>
      </c>
      <c r="F502" s="2" t="s">
        <v>966</v>
      </c>
      <c r="G502" s="3" t="s">
        <v>2594</v>
      </c>
    </row>
    <row r="503" spans="1:8">
      <c r="A503" s="2" t="s">
        <v>967</v>
      </c>
      <c r="B503" s="2" t="s">
        <v>968</v>
      </c>
      <c r="C503" s="3" t="s">
        <v>969</v>
      </c>
      <c r="D503" s="3" t="s">
        <v>970</v>
      </c>
      <c r="E503" s="3" t="s">
        <v>971</v>
      </c>
      <c r="F503" s="2" t="s">
        <v>972</v>
      </c>
      <c r="G503" s="3" t="s">
        <v>2594</v>
      </c>
      <c r="H503" s="3" t="s">
        <v>3308</v>
      </c>
    </row>
    <row r="504" spans="1:8">
      <c r="A504" s="2" t="str">
        <f>"Pja1"</f>
        <v>Pja1</v>
      </c>
      <c r="B504" s="2" t="s">
        <v>973</v>
      </c>
      <c r="C504" s="3" t="str">
        <f>"MGI:1101765"</f>
        <v>MGI:1101765</v>
      </c>
      <c r="D504" s="3" t="s">
        <v>974</v>
      </c>
      <c r="E504" s="3" t="s">
        <v>975</v>
      </c>
      <c r="F504" s="2" t="s">
        <v>976</v>
      </c>
      <c r="G504" s="3" t="s">
        <v>2594</v>
      </c>
    </row>
    <row r="505" spans="1:8">
      <c r="A505" s="2" t="s">
        <v>977</v>
      </c>
      <c r="B505" s="2" t="s">
        <v>978</v>
      </c>
      <c r="C505" s="3" t="s">
        <v>979</v>
      </c>
      <c r="D505" s="3" t="s">
        <v>980</v>
      </c>
      <c r="E505" s="3" t="s">
        <v>981</v>
      </c>
      <c r="F505" s="2" t="s">
        <v>982</v>
      </c>
      <c r="G505" s="3" t="s">
        <v>2594</v>
      </c>
      <c r="H505" s="3" t="s">
        <v>3308</v>
      </c>
    </row>
    <row r="506" spans="1:8">
      <c r="A506" s="2" t="s">
        <v>983</v>
      </c>
      <c r="B506" s="2" t="s">
        <v>984</v>
      </c>
      <c r="C506" s="3" t="s">
        <v>985</v>
      </c>
      <c r="D506" s="3" t="s">
        <v>986</v>
      </c>
      <c r="E506" s="3" t="s">
        <v>987</v>
      </c>
      <c r="F506" s="2" t="s">
        <v>988</v>
      </c>
      <c r="G506" s="3" t="s">
        <v>2594</v>
      </c>
      <c r="H506" s="3" t="s">
        <v>3308</v>
      </c>
    </row>
    <row r="507" spans="1:8">
      <c r="A507" s="2" t="s">
        <v>989</v>
      </c>
      <c r="B507" s="2" t="s">
        <v>1181</v>
      </c>
      <c r="C507" s="3" t="s">
        <v>1182</v>
      </c>
      <c r="D507" s="3" t="s">
        <v>1183</v>
      </c>
      <c r="E507" s="3" t="s">
        <v>1184</v>
      </c>
      <c r="F507" s="2" t="s">
        <v>1185</v>
      </c>
      <c r="G507" s="3" t="s">
        <v>2594</v>
      </c>
      <c r="H507" s="3" t="s">
        <v>3308</v>
      </c>
    </row>
    <row r="508" spans="1:8">
      <c r="A508" s="2" t="str">
        <f>"Plxna1"</f>
        <v>Plxna1</v>
      </c>
      <c r="B508" s="2" t="s">
        <v>1186</v>
      </c>
      <c r="C508" s="3" t="str">
        <f>"MGI:107685"</f>
        <v>MGI:107685</v>
      </c>
      <c r="D508" s="3" t="s">
        <v>995</v>
      </c>
      <c r="E508" s="3" t="s">
        <v>996</v>
      </c>
      <c r="F508" s="2" t="s">
        <v>997</v>
      </c>
      <c r="G508" s="3" t="s">
        <v>2594</v>
      </c>
    </row>
    <row r="509" spans="1:8">
      <c r="A509" s="2" t="str">
        <f>"Plxna2"</f>
        <v>Plxna2</v>
      </c>
      <c r="B509" s="2" t="s">
        <v>998</v>
      </c>
      <c r="C509" s="3" t="str">
        <f>"MGI:107684"</f>
        <v>MGI:107684</v>
      </c>
      <c r="D509" s="3" t="s">
        <v>999</v>
      </c>
      <c r="E509" s="3" t="s">
        <v>1000</v>
      </c>
      <c r="F509" s="2" t="s">
        <v>1001</v>
      </c>
      <c r="G509" s="3" t="s">
        <v>2594</v>
      </c>
    </row>
    <row r="510" spans="1:8">
      <c r="A510" s="2" t="s">
        <v>1002</v>
      </c>
      <c r="B510" s="2" t="s">
        <v>1003</v>
      </c>
      <c r="C510" s="3" t="s">
        <v>1004</v>
      </c>
      <c r="D510" s="3" t="s">
        <v>1005</v>
      </c>
      <c r="E510" s="3" t="s">
        <v>1006</v>
      </c>
      <c r="F510" s="2" t="s">
        <v>1007</v>
      </c>
      <c r="G510" s="3" t="s">
        <v>2594</v>
      </c>
      <c r="H510" s="3" t="s">
        <v>3308</v>
      </c>
    </row>
    <row r="511" spans="1:8">
      <c r="A511" s="2" t="s">
        <v>1008</v>
      </c>
      <c r="B511" s="2" t="s">
        <v>1009</v>
      </c>
      <c r="C511" s="3" t="s">
        <v>1010</v>
      </c>
      <c r="D511" s="3" t="s">
        <v>1011</v>
      </c>
      <c r="E511" s="3" t="s">
        <v>846</v>
      </c>
      <c r="F511" s="2" t="s">
        <v>847</v>
      </c>
      <c r="G511" s="3" t="s">
        <v>2594</v>
      </c>
      <c r="H511" s="3" t="s">
        <v>3308</v>
      </c>
    </row>
    <row r="512" spans="1:8">
      <c r="A512" s="2" t="s">
        <v>848</v>
      </c>
      <c r="B512" s="2" t="s">
        <v>849</v>
      </c>
      <c r="C512" s="3" t="s">
        <v>850</v>
      </c>
      <c r="D512" s="3" t="s">
        <v>851</v>
      </c>
      <c r="E512" s="3" t="s">
        <v>852</v>
      </c>
      <c r="F512" s="2" t="s">
        <v>853</v>
      </c>
      <c r="G512" s="3" t="s">
        <v>2594</v>
      </c>
      <c r="H512" s="3" t="s">
        <v>3308</v>
      </c>
    </row>
    <row r="513" spans="1:8">
      <c r="A513" s="2" t="s">
        <v>854</v>
      </c>
      <c r="B513" s="2" t="s">
        <v>855</v>
      </c>
      <c r="C513" s="3" t="s">
        <v>856</v>
      </c>
      <c r="D513" s="3" t="s">
        <v>857</v>
      </c>
      <c r="E513" s="3" t="s">
        <v>858</v>
      </c>
      <c r="F513" s="2" t="s">
        <v>859</v>
      </c>
      <c r="G513" s="3" t="s">
        <v>2594</v>
      </c>
      <c r="H513" s="3" t="s">
        <v>3308</v>
      </c>
    </row>
    <row r="514" spans="1:8">
      <c r="A514" s="2" t="s">
        <v>860</v>
      </c>
      <c r="B514" s="2" t="s">
        <v>861</v>
      </c>
      <c r="C514" s="3" t="s">
        <v>862</v>
      </c>
      <c r="D514" s="3" t="s">
        <v>863</v>
      </c>
      <c r="E514" s="3" t="s">
        <v>864</v>
      </c>
      <c r="F514" s="2" t="s">
        <v>865</v>
      </c>
      <c r="G514" s="3" t="s">
        <v>2594</v>
      </c>
      <c r="H514" s="3" t="s">
        <v>3308</v>
      </c>
    </row>
    <row r="515" spans="1:8">
      <c r="A515" s="2" t="s">
        <v>866</v>
      </c>
      <c r="B515" s="2" t="s">
        <v>867</v>
      </c>
      <c r="C515" s="3" t="s">
        <v>868</v>
      </c>
      <c r="D515" s="3" t="s">
        <v>869</v>
      </c>
      <c r="E515" s="3" t="s">
        <v>1035</v>
      </c>
      <c r="F515" s="2" t="s">
        <v>1036</v>
      </c>
      <c r="G515" s="3" t="s">
        <v>2594</v>
      </c>
      <c r="H515" s="3" t="s">
        <v>3308</v>
      </c>
    </row>
    <row r="516" spans="1:8">
      <c r="A516" s="2" t="s">
        <v>1037</v>
      </c>
      <c r="B516" s="2" t="s">
        <v>1038</v>
      </c>
      <c r="C516" s="3" t="s">
        <v>1039</v>
      </c>
      <c r="D516" s="3" t="s">
        <v>1040</v>
      </c>
      <c r="E516" s="3" t="s">
        <v>1041</v>
      </c>
      <c r="F516" s="2" t="s">
        <v>1042</v>
      </c>
      <c r="G516" s="3" t="s">
        <v>2594</v>
      </c>
      <c r="H516" s="3" t="s">
        <v>3308</v>
      </c>
    </row>
    <row r="517" spans="1:8">
      <c r="A517" s="2" t="str">
        <f>"Prdx5"</f>
        <v>Prdx5</v>
      </c>
      <c r="B517" s="2" t="s">
        <v>1043</v>
      </c>
      <c r="C517" s="3" t="str">
        <f>"MGI:1859821"</f>
        <v>MGI:1859821</v>
      </c>
      <c r="D517" s="3" t="s">
        <v>1044</v>
      </c>
      <c r="E517" s="3" t="s">
        <v>1045</v>
      </c>
      <c r="F517" s="2" t="s">
        <v>1046</v>
      </c>
      <c r="G517" s="3" t="s">
        <v>2594</v>
      </c>
    </row>
    <row r="518" spans="1:8">
      <c r="A518" s="2" t="str">
        <f>"Prickle3"</f>
        <v>Prickle3</v>
      </c>
      <c r="B518" s="2" t="s">
        <v>1047</v>
      </c>
      <c r="C518" s="3" t="str">
        <f>"MGI:1859635"</f>
        <v>MGI:1859635</v>
      </c>
      <c r="D518" s="3" t="s">
        <v>1048</v>
      </c>
      <c r="E518" s="3" t="s">
        <v>692</v>
      </c>
      <c r="F518" s="2" t="s">
        <v>693</v>
      </c>
      <c r="G518" s="3" t="s">
        <v>2594</v>
      </c>
    </row>
    <row r="519" spans="1:8">
      <c r="A519" s="2" t="str">
        <f>"Prox2"</f>
        <v>Prox2</v>
      </c>
      <c r="B519" s="2" t="str">
        <f>"prospero homeobox 2"</f>
        <v>prospero homeobox 2</v>
      </c>
      <c r="C519" s="3" t="str">
        <f>"MGI:1920672"</f>
        <v>MGI:1920672</v>
      </c>
      <c r="D519" s="3" t="s">
        <v>694</v>
      </c>
      <c r="E519" s="3" t="s">
        <v>695</v>
      </c>
      <c r="F519" s="2" t="s">
        <v>696</v>
      </c>
      <c r="G519" s="3" t="s">
        <v>2594</v>
      </c>
    </row>
    <row r="520" spans="1:8">
      <c r="A520" s="2" t="str">
        <f>"Psmd14"</f>
        <v>Psmd14</v>
      </c>
      <c r="B520" s="2" t="s">
        <v>697</v>
      </c>
      <c r="C520" s="3" t="str">
        <f>"MGI:1913284"</f>
        <v>MGI:1913284</v>
      </c>
      <c r="D520" s="3" t="s">
        <v>698</v>
      </c>
      <c r="E520" s="3" t="s">
        <v>699</v>
      </c>
      <c r="F520" s="2" t="s">
        <v>870</v>
      </c>
      <c r="G520" s="3" t="s">
        <v>2594</v>
      </c>
    </row>
    <row r="521" spans="1:8">
      <c r="A521" s="2" t="str">
        <f>"Pxmp3"</f>
        <v>Pxmp3</v>
      </c>
      <c r="B521" s="2" t="s">
        <v>871</v>
      </c>
      <c r="C521" s="3" t="str">
        <f>"MGI:107486"</f>
        <v>MGI:107486</v>
      </c>
      <c r="D521" s="3" t="s">
        <v>872</v>
      </c>
      <c r="E521" s="3" t="s">
        <v>873</v>
      </c>
      <c r="F521" s="2" t="s">
        <v>874</v>
      </c>
      <c r="G521" s="3" t="s">
        <v>2594</v>
      </c>
    </row>
    <row r="522" spans="1:8">
      <c r="A522" s="2" t="str">
        <f>"Pygo1"</f>
        <v>Pygo1</v>
      </c>
      <c r="B522" s="2" t="str">
        <f>"pygopus 1"</f>
        <v>pygopus 1</v>
      </c>
      <c r="C522" s="3" t="str">
        <f>"MGI:1919385"</f>
        <v>MGI:1919385</v>
      </c>
      <c r="D522" s="3" t="s">
        <v>875</v>
      </c>
      <c r="E522" s="3" t="s">
        <v>876</v>
      </c>
      <c r="F522" s="2" t="s">
        <v>877</v>
      </c>
      <c r="G522" s="3" t="s">
        <v>2594</v>
      </c>
    </row>
    <row r="523" spans="1:8">
      <c r="A523" s="2" t="s">
        <v>878</v>
      </c>
      <c r="B523" s="2" t="s">
        <v>879</v>
      </c>
      <c r="C523" s="3" t="s">
        <v>880</v>
      </c>
      <c r="D523" s="3" t="s">
        <v>881</v>
      </c>
      <c r="E523" s="3" t="s">
        <v>882</v>
      </c>
      <c r="F523" s="2" t="s">
        <v>883</v>
      </c>
      <c r="G523" s="3" t="s">
        <v>2594</v>
      </c>
      <c r="H523" s="3" t="s">
        <v>3308</v>
      </c>
    </row>
    <row r="524" spans="1:8">
      <c r="A524" s="2" t="s">
        <v>884</v>
      </c>
      <c r="B524" s="2" t="s">
        <v>885</v>
      </c>
      <c r="C524" s="3" t="s">
        <v>886</v>
      </c>
      <c r="D524" s="3" t="s">
        <v>887</v>
      </c>
      <c r="E524" s="3" t="s">
        <v>888</v>
      </c>
      <c r="F524" s="2" t="s">
        <v>889</v>
      </c>
      <c r="G524" s="3" t="s">
        <v>2594</v>
      </c>
      <c r="H524" s="3" t="s">
        <v>3308</v>
      </c>
    </row>
    <row r="525" spans="1:8">
      <c r="A525" s="2" t="str">
        <f>"Rbm22"</f>
        <v>Rbm22</v>
      </c>
      <c r="B525" s="2" t="s">
        <v>890</v>
      </c>
      <c r="C525" s="3" t="str">
        <f>"MGI:1914060"</f>
        <v>MGI:1914060</v>
      </c>
      <c r="D525" s="3" t="s">
        <v>891</v>
      </c>
      <c r="E525" s="3" t="s">
        <v>892</v>
      </c>
      <c r="F525" s="2" t="s">
        <v>893</v>
      </c>
      <c r="G525" s="3" t="s">
        <v>2594</v>
      </c>
    </row>
    <row r="526" spans="1:8">
      <c r="A526" s="2" t="str">
        <f>"Rbm4"</f>
        <v>Rbm4</v>
      </c>
      <c r="B526" s="2" t="str">
        <f>"RNA binding motif protein 4"</f>
        <v>RNA binding motif protein 4</v>
      </c>
      <c r="C526" s="3" t="str">
        <f>"MGI:1100865"</f>
        <v>MGI:1100865</v>
      </c>
      <c r="D526" s="5" t="s">
        <v>894</v>
      </c>
      <c r="E526" s="3" t="s">
        <v>895</v>
      </c>
      <c r="F526" s="2" t="s">
        <v>1085</v>
      </c>
      <c r="G526" s="3" t="s">
        <v>2594</v>
      </c>
    </row>
    <row r="527" spans="1:8">
      <c r="A527" s="2" t="s">
        <v>1086</v>
      </c>
      <c r="B527" s="2" t="str">
        <f>"regulator of chromosome condensation (RCC1) and BTB (POZ) domain containing protein 1"</f>
        <v>regulator of chromosome condensation (RCC1) and BTB (POZ) domain containing protein 1</v>
      </c>
      <c r="C527" s="3" t="str">
        <f>"MGI:1918580"</f>
        <v>MGI:1918580</v>
      </c>
      <c r="D527" s="3" t="s">
        <v>1087</v>
      </c>
      <c r="E527" s="3" t="s">
        <v>1088</v>
      </c>
      <c r="F527" s="2" t="s">
        <v>1089</v>
      </c>
      <c r="G527" s="3" t="s">
        <v>2594</v>
      </c>
    </row>
    <row r="528" spans="1:8">
      <c r="A528" s="2" t="s">
        <v>1090</v>
      </c>
      <c r="B528" s="2" t="s">
        <v>901</v>
      </c>
      <c r="C528" s="3" t="s">
        <v>902</v>
      </c>
      <c r="D528" s="3" t="s">
        <v>903</v>
      </c>
      <c r="E528" s="3" t="s">
        <v>904</v>
      </c>
      <c r="F528" s="2" t="s">
        <v>905</v>
      </c>
      <c r="G528" s="3" t="s">
        <v>2594</v>
      </c>
      <c r="H528" s="3" t="s">
        <v>3308</v>
      </c>
    </row>
    <row r="529" spans="1:8">
      <c r="A529" s="2" t="s">
        <v>906</v>
      </c>
      <c r="B529" s="2" t="s">
        <v>907</v>
      </c>
      <c r="C529" s="3" t="s">
        <v>908</v>
      </c>
      <c r="D529" s="3" t="s">
        <v>909</v>
      </c>
      <c r="E529" s="3" t="s">
        <v>910</v>
      </c>
      <c r="F529" s="2" t="s">
        <v>911</v>
      </c>
      <c r="G529" s="3" t="s">
        <v>2594</v>
      </c>
      <c r="H529" s="3" t="s">
        <v>3308</v>
      </c>
    </row>
    <row r="530" spans="1:8">
      <c r="A530" s="2" t="str">
        <f>"Rfpl4"</f>
        <v>Rfpl4</v>
      </c>
      <c r="B530" s="2" t="s">
        <v>912</v>
      </c>
      <c r="C530" s="3" t="str">
        <f>"MGI:2149590"</f>
        <v>MGI:2149590</v>
      </c>
      <c r="D530" s="3" t="s">
        <v>913</v>
      </c>
      <c r="E530" s="3" t="s">
        <v>914</v>
      </c>
      <c r="F530" s="2" t="s">
        <v>915</v>
      </c>
      <c r="G530" s="3" t="s">
        <v>2594</v>
      </c>
    </row>
    <row r="531" spans="1:8">
      <c r="A531" s="2" t="str">
        <f>"Rhox4b"</f>
        <v>Rhox4b</v>
      </c>
      <c r="B531" s="2" t="str">
        <f>"reproductive homeobox 4B"</f>
        <v>reproductive homeobox 4B</v>
      </c>
      <c r="C531" s="3" t="str">
        <f>"MGI:1930129"</f>
        <v>MGI:1930129</v>
      </c>
      <c r="D531" s="3" t="s">
        <v>916</v>
      </c>
      <c r="E531" s="3" t="s">
        <v>917</v>
      </c>
      <c r="F531" s="2" t="s">
        <v>918</v>
      </c>
      <c r="G531" s="3" t="s">
        <v>2594</v>
      </c>
    </row>
    <row r="532" spans="1:8">
      <c r="A532" s="2" t="s">
        <v>919</v>
      </c>
      <c r="B532" s="2" t="s">
        <v>920</v>
      </c>
      <c r="C532" s="3" t="s">
        <v>921</v>
      </c>
      <c r="D532" s="3" t="s">
        <v>922</v>
      </c>
      <c r="E532" s="3" t="s">
        <v>923</v>
      </c>
      <c r="F532" s="2" t="s">
        <v>924</v>
      </c>
      <c r="G532" s="3" t="s">
        <v>2594</v>
      </c>
      <c r="H532" s="3" t="s">
        <v>3308</v>
      </c>
    </row>
    <row r="533" spans="1:8">
      <c r="A533" s="2" t="s">
        <v>925</v>
      </c>
      <c r="B533" s="2" t="str">
        <f>"ring finger 111"</f>
        <v>ring finger 111</v>
      </c>
      <c r="C533" s="3" t="str">
        <f>"MGI:1934919"</f>
        <v>MGI:1934919</v>
      </c>
      <c r="D533" s="3" t="s">
        <v>926</v>
      </c>
      <c r="E533" s="3" t="s">
        <v>927</v>
      </c>
      <c r="F533" s="2" t="s">
        <v>928</v>
      </c>
      <c r="G533" s="3" t="s">
        <v>2594</v>
      </c>
    </row>
    <row r="534" spans="1:8">
      <c r="A534" s="2" t="s">
        <v>929</v>
      </c>
      <c r="B534" s="2" t="s">
        <v>930</v>
      </c>
      <c r="C534" s="3" t="s">
        <v>762</v>
      </c>
      <c r="D534" s="3" t="s">
        <v>763</v>
      </c>
      <c r="E534" s="3" t="s">
        <v>764</v>
      </c>
      <c r="F534" s="2" t="s">
        <v>765</v>
      </c>
      <c r="G534" s="3" t="s">
        <v>2594</v>
      </c>
      <c r="H534" s="3" t="s">
        <v>3308</v>
      </c>
    </row>
    <row r="535" spans="1:8">
      <c r="A535" s="2" t="str">
        <f>"Rnf128"</f>
        <v>Rnf128</v>
      </c>
      <c r="B535" s="2" t="str">
        <f>"ring finger protein 128"</f>
        <v>ring finger protein 128</v>
      </c>
      <c r="C535" s="3" t="str">
        <f>"MGI:1914139"</f>
        <v>MGI:1914139</v>
      </c>
      <c r="D535" s="3" t="s">
        <v>766</v>
      </c>
      <c r="E535" s="3" t="s">
        <v>767</v>
      </c>
      <c r="F535" s="2" t="s">
        <v>768</v>
      </c>
      <c r="G535" s="3" t="s">
        <v>2594</v>
      </c>
    </row>
    <row r="536" spans="1:8">
      <c r="A536" s="2" t="str">
        <f>"Rnf139"</f>
        <v>Rnf139</v>
      </c>
      <c r="B536" s="2" t="s">
        <v>769</v>
      </c>
      <c r="C536" s="3" t="str">
        <f>"MGI:1923091"</f>
        <v>MGI:1923091</v>
      </c>
      <c r="D536" s="3" t="s">
        <v>770</v>
      </c>
      <c r="E536" s="3" t="s">
        <v>771</v>
      </c>
      <c r="F536" s="2" t="s">
        <v>772</v>
      </c>
      <c r="G536" s="3" t="s">
        <v>2594</v>
      </c>
    </row>
    <row r="537" spans="1:8">
      <c r="A537" s="2" t="str">
        <f>"Rnf145"</f>
        <v>Rnf145</v>
      </c>
      <c r="B537" s="2" t="str">
        <f>"ring finger protein 145"</f>
        <v>ring finger protein 145</v>
      </c>
      <c r="C537" s="3" t="str">
        <f>"MGI:1921565"</f>
        <v>MGI:1921565</v>
      </c>
      <c r="D537" s="3" t="s">
        <v>773</v>
      </c>
      <c r="E537" s="3" t="s">
        <v>774</v>
      </c>
      <c r="F537" s="2" t="s">
        <v>775</v>
      </c>
      <c r="G537" s="3" t="s">
        <v>2594</v>
      </c>
    </row>
    <row r="538" spans="1:8">
      <c r="A538" s="2" t="str">
        <f>"Rnf146"</f>
        <v>Rnf146</v>
      </c>
      <c r="B538" s="2" t="s">
        <v>776</v>
      </c>
      <c r="C538" s="3" t="str">
        <f>"MGI:1915281"</f>
        <v>MGI:1915281</v>
      </c>
      <c r="D538" s="3" t="s">
        <v>777</v>
      </c>
      <c r="E538" s="3" t="s">
        <v>778</v>
      </c>
      <c r="F538" s="2" t="s">
        <v>779</v>
      </c>
      <c r="G538" s="3" t="s">
        <v>2594</v>
      </c>
    </row>
    <row r="539" spans="1:8">
      <c r="A539" s="2" t="str">
        <f>"Rnf180"</f>
        <v>Rnf180</v>
      </c>
      <c r="B539" s="2" t="str">
        <f>"ring finger protein 180"</f>
        <v>ring finger protein 180</v>
      </c>
      <c r="C539" s="3" t="str">
        <f>"MGI:1919066"</f>
        <v>MGI:1919066</v>
      </c>
      <c r="D539" s="3" t="s">
        <v>780</v>
      </c>
      <c r="E539" s="3" t="s">
        <v>781</v>
      </c>
      <c r="F539" s="2" t="s">
        <v>782</v>
      </c>
      <c r="G539" s="3" t="s">
        <v>2594</v>
      </c>
    </row>
    <row r="540" spans="1:8">
      <c r="A540" s="2" t="str">
        <f>"Rnf32"</f>
        <v>Rnf32</v>
      </c>
      <c r="B540" s="2" t="s">
        <v>783</v>
      </c>
      <c r="C540" s="3" t="str">
        <f>"MGI:1861747"</f>
        <v>MGI:1861747</v>
      </c>
      <c r="D540" s="3" t="s">
        <v>784</v>
      </c>
      <c r="E540" s="3" t="s">
        <v>785</v>
      </c>
      <c r="F540" s="2" t="s">
        <v>786</v>
      </c>
      <c r="G540" s="3" t="s">
        <v>2594</v>
      </c>
    </row>
    <row r="541" spans="1:8">
      <c r="A541" s="2" t="str">
        <f>"Rnf43"</f>
        <v>Rnf43</v>
      </c>
      <c r="B541" s="2" t="str">
        <f>"ring finger protein 43"</f>
        <v>ring finger protein 43</v>
      </c>
      <c r="C541" s="3" t="str">
        <f>"MGI:2442609"</f>
        <v>MGI:2442609</v>
      </c>
      <c r="D541" s="3" t="s">
        <v>787</v>
      </c>
      <c r="E541" s="3" t="s">
        <v>957</v>
      </c>
      <c r="F541" s="2" t="s">
        <v>601</v>
      </c>
      <c r="G541" s="3" t="s">
        <v>2594</v>
      </c>
    </row>
    <row r="542" spans="1:8">
      <c r="A542" s="2" t="s">
        <v>602</v>
      </c>
      <c r="B542" s="2" t="s">
        <v>603</v>
      </c>
      <c r="C542" s="3" t="s">
        <v>604</v>
      </c>
      <c r="D542" s="3" t="s">
        <v>605</v>
      </c>
      <c r="E542" s="3" t="s">
        <v>606</v>
      </c>
      <c r="F542" s="2" t="s">
        <v>607</v>
      </c>
      <c r="G542" s="3" t="s">
        <v>2594</v>
      </c>
      <c r="H542" s="3" t="s">
        <v>3308</v>
      </c>
    </row>
    <row r="543" spans="1:8">
      <c r="A543" s="2" t="s">
        <v>608</v>
      </c>
      <c r="B543" s="2" t="s">
        <v>609</v>
      </c>
      <c r="C543" s="3" t="s">
        <v>610</v>
      </c>
      <c r="D543" s="3" t="s">
        <v>611</v>
      </c>
      <c r="E543" s="3" t="s">
        <v>612</v>
      </c>
      <c r="F543" s="2" t="s">
        <v>613</v>
      </c>
      <c r="G543" s="3" t="s">
        <v>2594</v>
      </c>
      <c r="H543" s="3" t="s">
        <v>3308</v>
      </c>
    </row>
    <row r="544" spans="1:8">
      <c r="A544" s="2" t="s">
        <v>791</v>
      </c>
      <c r="B544" s="2" t="s">
        <v>792</v>
      </c>
      <c r="C544" s="3" t="s">
        <v>793</v>
      </c>
      <c r="D544" s="3" t="s">
        <v>794</v>
      </c>
      <c r="E544" s="3" t="s">
        <v>795</v>
      </c>
      <c r="F544" s="2" t="s">
        <v>796</v>
      </c>
      <c r="G544" s="3" t="s">
        <v>2594</v>
      </c>
      <c r="H544" s="3" t="s">
        <v>3308</v>
      </c>
    </row>
    <row r="545" spans="1:8">
      <c r="A545" s="2" t="s">
        <v>797</v>
      </c>
      <c r="B545" s="2" t="s">
        <v>798</v>
      </c>
      <c r="C545" s="3" t="s">
        <v>799</v>
      </c>
      <c r="D545" s="3" t="s">
        <v>800</v>
      </c>
      <c r="E545" s="3" t="s">
        <v>801</v>
      </c>
      <c r="F545" s="2" t="s">
        <v>802</v>
      </c>
      <c r="G545" s="3" t="s">
        <v>2594</v>
      </c>
      <c r="H545" s="3" t="s">
        <v>3308</v>
      </c>
    </row>
    <row r="546" spans="1:8">
      <c r="A546" s="2" t="s">
        <v>803</v>
      </c>
      <c r="B546" s="2" t="s">
        <v>804</v>
      </c>
      <c r="C546" s="3" t="s">
        <v>805</v>
      </c>
      <c r="D546" s="3" t="s">
        <v>806</v>
      </c>
      <c r="E546" s="3" t="s">
        <v>807</v>
      </c>
      <c r="F546" s="2" t="s">
        <v>990</v>
      </c>
      <c r="G546" s="3" t="s">
        <v>2594</v>
      </c>
      <c r="H546" s="3" t="s">
        <v>3308</v>
      </c>
    </row>
    <row r="547" spans="1:8">
      <c r="A547" s="2" t="s">
        <v>991</v>
      </c>
      <c r="B547" s="2" t="s">
        <v>992</v>
      </c>
      <c r="C547" s="3" t="s">
        <v>993</v>
      </c>
      <c r="D547" s="3" t="s">
        <v>994</v>
      </c>
      <c r="E547" s="3" t="s">
        <v>808</v>
      </c>
      <c r="F547" s="2" t="s">
        <v>809</v>
      </c>
      <c r="G547" s="3" t="s">
        <v>2594</v>
      </c>
      <c r="H547" s="3" t="s">
        <v>3308</v>
      </c>
    </row>
    <row r="548" spans="1:8">
      <c r="A548" s="2" t="s">
        <v>810</v>
      </c>
      <c r="B548" s="2" t="s">
        <v>811</v>
      </c>
      <c r="C548" s="3" t="s">
        <v>812</v>
      </c>
      <c r="D548" s="3" t="s">
        <v>813</v>
      </c>
      <c r="E548" s="3" t="s">
        <v>814</v>
      </c>
      <c r="F548" s="2" t="s">
        <v>815</v>
      </c>
      <c r="G548" s="3" t="s">
        <v>2594</v>
      </c>
      <c r="H548" s="3" t="s">
        <v>3308</v>
      </c>
    </row>
    <row r="549" spans="1:8">
      <c r="A549" s="2" t="str">
        <f>"Sh3rf1"</f>
        <v>Sh3rf1</v>
      </c>
      <c r="B549" s="2" t="str">
        <f>"SH3 domain containing ring finger 1"</f>
        <v>SH3 domain containing ring finger 1</v>
      </c>
      <c r="C549" s="3" t="str">
        <f>"MGI:1913066"</f>
        <v>MGI:1913066</v>
      </c>
      <c r="D549" s="3" t="s">
        <v>816</v>
      </c>
      <c r="E549" s="3" t="s">
        <v>817</v>
      </c>
      <c r="F549" s="2" t="s">
        <v>818</v>
      </c>
      <c r="G549" s="3" t="s">
        <v>2594</v>
      </c>
    </row>
    <row r="550" spans="1:8">
      <c r="A550" s="2" t="s">
        <v>819</v>
      </c>
      <c r="B550" s="2" t="s">
        <v>820</v>
      </c>
      <c r="C550" s="3" t="s">
        <v>821</v>
      </c>
      <c r="D550" s="3" t="s">
        <v>822</v>
      </c>
      <c r="E550" s="3" t="s">
        <v>823</v>
      </c>
      <c r="F550" s="2" t="s">
        <v>824</v>
      </c>
      <c r="G550" s="3" t="s">
        <v>2594</v>
      </c>
      <c r="H550" s="3" t="s">
        <v>3308</v>
      </c>
    </row>
    <row r="551" spans="1:8">
      <c r="A551" s="2" t="s">
        <v>825</v>
      </c>
      <c r="B551" s="2" t="s">
        <v>826</v>
      </c>
      <c r="C551" s="3" t="s">
        <v>827</v>
      </c>
      <c r="D551" s="3" t="s">
        <v>828</v>
      </c>
      <c r="E551" s="3" t="s">
        <v>829</v>
      </c>
      <c r="F551" s="2" t="s">
        <v>830</v>
      </c>
      <c r="G551" s="3" t="s">
        <v>2594</v>
      </c>
      <c r="H551" s="3" t="s">
        <v>3308</v>
      </c>
    </row>
    <row r="552" spans="1:8">
      <c r="A552" s="2" t="s">
        <v>831</v>
      </c>
      <c r="B552" s="2" t="s">
        <v>832</v>
      </c>
      <c r="C552" s="3" t="s">
        <v>833</v>
      </c>
      <c r="D552" s="3" t="s">
        <v>834</v>
      </c>
      <c r="E552" s="3" t="s">
        <v>835</v>
      </c>
      <c r="F552" s="2" t="s">
        <v>836</v>
      </c>
      <c r="G552" s="3" t="s">
        <v>2594</v>
      </c>
      <c r="H552" s="3" t="s">
        <v>3308</v>
      </c>
    </row>
    <row r="553" spans="1:8">
      <c r="A553" s="2" t="s">
        <v>837</v>
      </c>
      <c r="B553" s="2" t="s">
        <v>838</v>
      </c>
      <c r="C553" s="3" t="s">
        <v>839</v>
      </c>
      <c r="D553" s="3" t="s">
        <v>840</v>
      </c>
      <c r="E553" s="3" t="s">
        <v>841</v>
      </c>
      <c r="F553" s="2" t="s">
        <v>842</v>
      </c>
      <c r="G553" s="3" t="s">
        <v>2594</v>
      </c>
      <c r="H553" s="3" t="s">
        <v>3308</v>
      </c>
    </row>
    <row r="554" spans="1:8">
      <c r="A554" s="2" t="s">
        <v>843</v>
      </c>
      <c r="B554" s="2" t="s">
        <v>844</v>
      </c>
      <c r="C554" s="3" t="s">
        <v>845</v>
      </c>
      <c r="D554" s="3" t="s">
        <v>681</v>
      </c>
      <c r="E554" s="3" t="s">
        <v>682</v>
      </c>
      <c r="F554" s="2" t="s">
        <v>683</v>
      </c>
      <c r="G554" s="3" t="s">
        <v>2594</v>
      </c>
      <c r="H554" s="3" t="s">
        <v>3308</v>
      </c>
    </row>
    <row r="555" spans="1:8">
      <c r="A555" s="2" t="str">
        <f>"Skp1a"</f>
        <v>Skp1a</v>
      </c>
      <c r="B555" s="2" t="s">
        <v>684</v>
      </c>
      <c r="C555" s="3" t="str">
        <f>"MGI:103575"</f>
        <v>MGI:103575</v>
      </c>
      <c r="D555" s="3" t="s">
        <v>685</v>
      </c>
      <c r="E555" s="3" t="s">
        <v>686</v>
      </c>
      <c r="F555" s="2" t="s">
        <v>687</v>
      </c>
      <c r="G555" s="3" t="s">
        <v>2594</v>
      </c>
    </row>
    <row r="556" spans="1:8">
      <c r="A556" s="2" t="s">
        <v>688</v>
      </c>
      <c r="B556" s="2" t="s">
        <v>689</v>
      </c>
      <c r="C556" s="3" t="s">
        <v>690</v>
      </c>
      <c r="D556" s="3" t="s">
        <v>691</v>
      </c>
      <c r="E556" s="3" t="s">
        <v>679</v>
      </c>
      <c r="F556" s="2" t="s">
        <v>680</v>
      </c>
      <c r="G556" s="3" t="s">
        <v>2594</v>
      </c>
      <c r="H556" s="3" t="s">
        <v>3308</v>
      </c>
    </row>
    <row r="557" spans="1:8">
      <c r="A557" s="2" t="str">
        <f>"Smarcd2"</f>
        <v>Smarcd2</v>
      </c>
      <c r="B557" s="2" t="s">
        <v>521</v>
      </c>
      <c r="C557" s="3" t="str">
        <f>"MGI:1933621"</f>
        <v>MGI:1933621</v>
      </c>
      <c r="D557" s="3" t="s">
        <v>522</v>
      </c>
      <c r="E557" s="3" t="s">
        <v>523</v>
      </c>
      <c r="F557" s="2" t="s">
        <v>524</v>
      </c>
      <c r="G557" s="3" t="s">
        <v>2594</v>
      </c>
    </row>
    <row r="558" spans="1:8">
      <c r="A558" s="2" t="s">
        <v>525</v>
      </c>
      <c r="B558" s="2" t="s">
        <v>355</v>
      </c>
      <c r="C558" s="3" t="s">
        <v>356</v>
      </c>
      <c r="D558" s="3" t="s">
        <v>357</v>
      </c>
      <c r="E558" s="3" t="s">
        <v>358</v>
      </c>
      <c r="F558" s="2" t="s">
        <v>359</v>
      </c>
      <c r="G558" s="3" t="s">
        <v>2594</v>
      </c>
      <c r="H558" s="3" t="s">
        <v>3308</v>
      </c>
    </row>
    <row r="559" spans="1:8">
      <c r="A559" s="2" t="s">
        <v>360</v>
      </c>
      <c r="B559" s="2" t="s">
        <v>361</v>
      </c>
      <c r="C559" s="3" t="s">
        <v>362</v>
      </c>
      <c r="D559" s="3" t="s">
        <v>363</v>
      </c>
      <c r="E559" s="3" t="s">
        <v>700</v>
      </c>
      <c r="F559" s="2" t="s">
        <v>701</v>
      </c>
      <c r="G559" s="3" t="s">
        <v>2594</v>
      </c>
      <c r="H559" s="3" t="s">
        <v>3308</v>
      </c>
    </row>
    <row r="560" spans="1:8">
      <c r="A560" s="2" t="s">
        <v>702</v>
      </c>
      <c r="B560" s="2" t="s">
        <v>703</v>
      </c>
      <c r="C560" s="3" t="s">
        <v>704</v>
      </c>
      <c r="D560" s="3" t="s">
        <v>705</v>
      </c>
      <c r="E560" s="3" t="s">
        <v>706</v>
      </c>
      <c r="F560" s="2" t="s">
        <v>707</v>
      </c>
      <c r="G560" s="3" t="s">
        <v>2594</v>
      </c>
      <c r="H560" s="3" t="s">
        <v>3308</v>
      </c>
    </row>
    <row r="561" spans="1:8">
      <c r="A561" s="2" t="s">
        <v>708</v>
      </c>
      <c r="B561" s="2" t="s">
        <v>526</v>
      </c>
      <c r="C561" s="3" t="s">
        <v>527</v>
      </c>
      <c r="D561" s="3" t="s">
        <v>528</v>
      </c>
      <c r="E561" s="3" t="s">
        <v>896</v>
      </c>
      <c r="F561" s="2" t="s">
        <v>897</v>
      </c>
      <c r="G561" s="3" t="s">
        <v>2594</v>
      </c>
      <c r="H561" s="3" t="s">
        <v>3308</v>
      </c>
    </row>
    <row r="562" spans="1:8">
      <c r="A562" s="2" t="s">
        <v>898</v>
      </c>
      <c r="B562" s="2" t="s">
        <v>899</v>
      </c>
      <c r="C562" s="3" t="s">
        <v>900</v>
      </c>
      <c r="D562" s="3" t="s">
        <v>709</v>
      </c>
      <c r="E562" s="3" t="s">
        <v>710</v>
      </c>
      <c r="F562" s="2" t="s">
        <v>711</v>
      </c>
      <c r="G562" s="3" t="s">
        <v>2594</v>
      </c>
      <c r="H562" s="3" t="s">
        <v>3308</v>
      </c>
    </row>
    <row r="563" spans="1:8">
      <c r="A563" s="2" t="s">
        <v>718</v>
      </c>
      <c r="B563" s="2" t="s">
        <v>719</v>
      </c>
      <c r="C563" s="3" t="s">
        <v>720</v>
      </c>
      <c r="D563" s="3" t="s">
        <v>721</v>
      </c>
      <c r="E563" s="3" t="s">
        <v>722</v>
      </c>
      <c r="F563" s="2" t="s">
        <v>723</v>
      </c>
      <c r="G563" s="3" t="s">
        <v>2594</v>
      </c>
      <c r="H563" s="3" t="s">
        <v>3308</v>
      </c>
    </row>
    <row r="564" spans="1:8">
      <c r="A564" s="2" t="s">
        <v>724</v>
      </c>
      <c r="B564" s="2" t="s">
        <v>725</v>
      </c>
      <c r="C564" s="3" t="s">
        <v>726</v>
      </c>
      <c r="D564" s="3" t="s">
        <v>727</v>
      </c>
      <c r="E564" s="3" t="s">
        <v>728</v>
      </c>
      <c r="F564" s="2" t="s">
        <v>729</v>
      </c>
      <c r="G564" s="3" t="s">
        <v>2594</v>
      </c>
      <c r="H564" s="3" t="s">
        <v>3308</v>
      </c>
    </row>
    <row r="565" spans="1:8">
      <c r="A565" s="2" t="s">
        <v>730</v>
      </c>
      <c r="B565" s="2" t="s">
        <v>731</v>
      </c>
      <c r="C565" s="3" t="s">
        <v>732</v>
      </c>
      <c r="D565" s="3" t="s">
        <v>733</v>
      </c>
      <c r="E565" s="3" t="s">
        <v>734</v>
      </c>
      <c r="F565" s="2" t="s">
        <v>735</v>
      </c>
      <c r="G565" s="3" t="s">
        <v>2594</v>
      </c>
      <c r="H565" s="3" t="s">
        <v>3308</v>
      </c>
    </row>
    <row r="566" spans="1:8">
      <c r="A566" s="2" t="s">
        <v>736</v>
      </c>
      <c r="B566" s="2" t="s">
        <v>737</v>
      </c>
      <c r="C566" s="3" t="s">
        <v>738</v>
      </c>
      <c r="D566" s="3" t="s">
        <v>739</v>
      </c>
      <c r="E566" s="3" t="s">
        <v>740</v>
      </c>
      <c r="F566" s="2" t="s">
        <v>741</v>
      </c>
      <c r="G566" s="3" t="s">
        <v>2594</v>
      </c>
      <c r="H566" s="3" t="s">
        <v>3308</v>
      </c>
    </row>
    <row r="567" spans="1:8">
      <c r="A567" s="2" t="s">
        <v>742</v>
      </c>
      <c r="B567" s="2" t="s">
        <v>743</v>
      </c>
      <c r="C567" s="3" t="s">
        <v>744</v>
      </c>
      <c r="D567" s="3" t="s">
        <v>745</v>
      </c>
      <c r="E567" s="3" t="s">
        <v>746</v>
      </c>
      <c r="F567" s="2" t="s">
        <v>747</v>
      </c>
      <c r="G567" s="3" t="s">
        <v>2594</v>
      </c>
      <c r="H567" s="3" t="s">
        <v>3308</v>
      </c>
    </row>
    <row r="568" spans="1:8">
      <c r="A568" s="2" t="s">
        <v>748</v>
      </c>
      <c r="B568" s="2" t="str">
        <f>"trans-acting transcription factor 6"</f>
        <v>trans-acting transcription factor 6</v>
      </c>
      <c r="C568" s="3" t="str">
        <f>"MGI:1932575"</f>
        <v>MGI:1932575</v>
      </c>
      <c r="D568" s="3" t="s">
        <v>749</v>
      </c>
      <c r="E568" s="3" t="s">
        <v>750</v>
      </c>
      <c r="F568" s="2" t="s">
        <v>751</v>
      </c>
      <c r="G568" s="3" t="s">
        <v>2594</v>
      </c>
    </row>
    <row r="569" spans="1:8">
      <c r="A569" s="2" t="s">
        <v>752</v>
      </c>
      <c r="B569" s="2" t="s">
        <v>753</v>
      </c>
      <c r="C569" s="3" t="s">
        <v>754</v>
      </c>
      <c r="D569" s="3" t="s">
        <v>755</v>
      </c>
      <c r="E569" s="3" t="s">
        <v>756</v>
      </c>
      <c r="F569" s="2" t="s">
        <v>757</v>
      </c>
      <c r="G569" s="3" t="s">
        <v>2594</v>
      </c>
      <c r="H569" s="3" t="s">
        <v>3308</v>
      </c>
    </row>
    <row r="570" spans="1:8">
      <c r="A570" s="2" t="s">
        <v>758</v>
      </c>
      <c r="B570" s="2" t="s">
        <v>759</v>
      </c>
      <c r="C570" s="3" t="s">
        <v>760</v>
      </c>
      <c r="D570" s="3" t="s">
        <v>761</v>
      </c>
      <c r="E570" s="3" t="s">
        <v>595</v>
      </c>
      <c r="F570" s="2" t="s">
        <v>596</v>
      </c>
      <c r="G570" s="3" t="s">
        <v>2594</v>
      </c>
      <c r="H570" s="3" t="s">
        <v>3308</v>
      </c>
    </row>
    <row r="571" spans="1:8">
      <c r="A571" s="2" t="s">
        <v>597</v>
      </c>
      <c r="B571" s="2" t="s">
        <v>598</v>
      </c>
      <c r="C571" s="3" t="s">
        <v>599</v>
      </c>
      <c r="D571" s="3" t="s">
        <v>600</v>
      </c>
      <c r="E571" s="3" t="s">
        <v>587</v>
      </c>
      <c r="F571" s="2" t="s">
        <v>588</v>
      </c>
      <c r="G571" s="3" t="s">
        <v>2594</v>
      </c>
      <c r="H571" s="3" t="s">
        <v>3308</v>
      </c>
    </row>
    <row r="572" spans="1:8">
      <c r="A572" s="2" t="str">
        <f>"Spopl"</f>
        <v>Spopl</v>
      </c>
      <c r="B572" s="2" t="str">
        <f>"speckle-type POZ protein-like"</f>
        <v>speckle-type POZ protein-like</v>
      </c>
      <c r="C572" s="3" t="str">
        <f>"MGI:1924107"</f>
        <v>MGI:1924107</v>
      </c>
      <c r="D572" s="3" t="s">
        <v>589</v>
      </c>
      <c r="E572" s="3" t="s">
        <v>590</v>
      </c>
      <c r="F572" s="2" t="s">
        <v>591</v>
      </c>
      <c r="G572" s="3" t="s">
        <v>2594</v>
      </c>
    </row>
    <row r="573" spans="1:8">
      <c r="A573" s="2" t="s">
        <v>592</v>
      </c>
      <c r="B573" s="2" t="s">
        <v>593</v>
      </c>
      <c r="C573" s="3" t="s">
        <v>594</v>
      </c>
      <c r="D573" s="3" t="s">
        <v>257</v>
      </c>
      <c r="E573" s="3" t="s">
        <v>258</v>
      </c>
      <c r="F573" s="2" t="s">
        <v>259</v>
      </c>
      <c r="G573" s="3" t="s">
        <v>2594</v>
      </c>
      <c r="H573" s="3" t="s">
        <v>3308</v>
      </c>
    </row>
    <row r="574" spans="1:8">
      <c r="A574" s="2" t="s">
        <v>260</v>
      </c>
      <c r="B574" s="2" t="s">
        <v>261</v>
      </c>
      <c r="C574" s="3" t="s">
        <v>262</v>
      </c>
      <c r="D574" s="3" t="s">
        <v>263</v>
      </c>
      <c r="E574" s="3" t="s">
        <v>264</v>
      </c>
      <c r="F574" s="2" t="s">
        <v>265</v>
      </c>
      <c r="G574" s="3" t="s">
        <v>2594</v>
      </c>
      <c r="H574" s="3" t="s">
        <v>3308</v>
      </c>
    </row>
    <row r="575" spans="1:8">
      <c r="A575" s="2" t="s">
        <v>266</v>
      </c>
      <c r="B575" s="2" t="str">
        <f>"structure specific recognition protein 1"</f>
        <v>structure specific recognition protein 1</v>
      </c>
      <c r="C575" s="3" t="str">
        <f>"MGI:107912"</f>
        <v>MGI:107912</v>
      </c>
      <c r="D575" s="3" t="s">
        <v>267</v>
      </c>
      <c r="E575" s="3" t="s">
        <v>268</v>
      </c>
      <c r="F575" s="2" t="s">
        <v>269</v>
      </c>
      <c r="G575" s="3" t="s">
        <v>2594</v>
      </c>
    </row>
    <row r="576" spans="1:8">
      <c r="A576" s="2" t="str">
        <f>"St6gal2"</f>
        <v>St6gal2</v>
      </c>
      <c r="B576" s="2" t="s">
        <v>270</v>
      </c>
      <c r="C576" s="3" t="str">
        <f>"MGI:2445190"</f>
        <v>MGI:2445190</v>
      </c>
      <c r="D576" s="3" t="s">
        <v>271</v>
      </c>
      <c r="E576" s="3" t="s">
        <v>272</v>
      </c>
      <c r="F576" s="2" t="s">
        <v>273</v>
      </c>
      <c r="G576" s="3" t="s">
        <v>2594</v>
      </c>
    </row>
    <row r="577" spans="1:8">
      <c r="A577" s="2" t="s">
        <v>274</v>
      </c>
      <c r="B577" s="2" t="s">
        <v>275</v>
      </c>
      <c r="C577" s="3" t="s">
        <v>276</v>
      </c>
      <c r="D577" s="3" t="s">
        <v>277</v>
      </c>
      <c r="E577" s="3" t="s">
        <v>441</v>
      </c>
      <c r="F577" s="2" t="s">
        <v>442</v>
      </c>
      <c r="G577" s="3" t="s">
        <v>2594</v>
      </c>
      <c r="H577" s="3" t="s">
        <v>3308</v>
      </c>
    </row>
    <row r="578" spans="1:8">
      <c r="A578" s="2" t="s">
        <v>443</v>
      </c>
      <c r="B578" s="2" t="s">
        <v>615</v>
      </c>
      <c r="C578" s="3" t="s">
        <v>616</v>
      </c>
      <c r="D578" s="3" t="s">
        <v>617</v>
      </c>
      <c r="E578" s="3" t="s">
        <v>618</v>
      </c>
      <c r="F578" s="2" t="s">
        <v>619</v>
      </c>
      <c r="G578" s="3" t="s">
        <v>2594</v>
      </c>
      <c r="H578" s="3" t="s">
        <v>3308</v>
      </c>
    </row>
    <row r="579" spans="1:8">
      <c r="A579" s="2" t="s">
        <v>620</v>
      </c>
      <c r="B579" s="2" t="s">
        <v>621</v>
      </c>
      <c r="C579" s="3" t="s">
        <v>622</v>
      </c>
      <c r="D579" s="3" t="s">
        <v>623</v>
      </c>
      <c r="E579" s="3" t="s">
        <v>624</v>
      </c>
      <c r="F579" s="2" t="s">
        <v>625</v>
      </c>
      <c r="G579" s="3" t="s">
        <v>2594</v>
      </c>
      <c r="H579" s="3" t="s">
        <v>3308</v>
      </c>
    </row>
    <row r="580" spans="1:8">
      <c r="A580" s="2" t="s">
        <v>3033</v>
      </c>
      <c r="B580" s="2" t="s">
        <v>3034</v>
      </c>
      <c r="C580" s="3" t="s">
        <v>2867</v>
      </c>
      <c r="D580" s="3" t="s">
        <v>2868</v>
      </c>
      <c r="E580" s="3" t="s">
        <v>2869</v>
      </c>
      <c r="F580" s="2" t="s">
        <v>2870</v>
      </c>
      <c r="G580" s="3" t="s">
        <v>2594</v>
      </c>
      <c r="H580" s="3" t="s">
        <v>3308</v>
      </c>
    </row>
    <row r="581" spans="1:8">
      <c r="A581" s="2" t="s">
        <v>626</v>
      </c>
      <c r="B581" s="2" t="s">
        <v>627</v>
      </c>
      <c r="C581" s="3" t="s">
        <v>628</v>
      </c>
      <c r="D581" s="3" t="s">
        <v>629</v>
      </c>
      <c r="E581" s="3" t="s">
        <v>630</v>
      </c>
      <c r="F581" s="2" t="s">
        <v>631</v>
      </c>
      <c r="G581" s="3" t="s">
        <v>2594</v>
      </c>
    </row>
    <row r="582" spans="1:8">
      <c r="A582" s="2" t="str">
        <f>"Tacc3"</f>
        <v>Tacc3</v>
      </c>
      <c r="B582" s="2" t="s">
        <v>632</v>
      </c>
      <c r="C582" s="3" t="str">
        <f>"MGI:1341163"</f>
        <v>MGI:1341163</v>
      </c>
      <c r="D582" s="3" t="s">
        <v>633</v>
      </c>
      <c r="E582" s="3" t="s">
        <v>634</v>
      </c>
      <c r="F582" s="2" t="s">
        <v>635</v>
      </c>
      <c r="G582" s="3" t="s">
        <v>2594</v>
      </c>
    </row>
    <row r="583" spans="1:8">
      <c r="A583" s="2" t="str">
        <f>"Tbx10"</f>
        <v>Tbx10</v>
      </c>
      <c r="B583" s="2" t="s">
        <v>636</v>
      </c>
      <c r="C583" s="3" t="str">
        <f>"MGI:1261436"</f>
        <v>MGI:1261436</v>
      </c>
      <c r="D583" s="3" t="s">
        <v>637</v>
      </c>
      <c r="E583" s="3" t="s">
        <v>638</v>
      </c>
      <c r="F583" s="2" t="s">
        <v>639</v>
      </c>
      <c r="G583" s="3" t="s">
        <v>2594</v>
      </c>
      <c r="H583" s="3" t="s">
        <v>3308</v>
      </c>
    </row>
    <row r="584" spans="1:8">
      <c r="A584" s="2" t="str">
        <f>"Tbx15"</f>
        <v>Tbx15</v>
      </c>
      <c r="B584" s="2" t="str">
        <f>"T-box 15"</f>
        <v>T-box 15</v>
      </c>
      <c r="C584" s="3" t="str">
        <f>"MGI:1277234"</f>
        <v>MGI:1277234</v>
      </c>
      <c r="D584" s="3" t="s">
        <v>640</v>
      </c>
      <c r="E584" s="3" t="s">
        <v>641</v>
      </c>
      <c r="F584" s="2" t="s">
        <v>642</v>
      </c>
      <c r="G584" s="3" t="s">
        <v>2594</v>
      </c>
      <c r="H584" s="3" t="s">
        <v>3308</v>
      </c>
    </row>
    <row r="585" spans="1:8">
      <c r="A585" s="2" t="s">
        <v>643</v>
      </c>
      <c r="B585" s="2" t="s">
        <v>644</v>
      </c>
      <c r="C585" s="3" t="s">
        <v>645</v>
      </c>
      <c r="D585" s="3" t="s">
        <v>646</v>
      </c>
      <c r="E585" s="3" t="s">
        <v>647</v>
      </c>
      <c r="F585" s="2" t="s">
        <v>648</v>
      </c>
      <c r="G585" s="3" t="s">
        <v>2594</v>
      </c>
      <c r="H585" s="3" t="s">
        <v>3308</v>
      </c>
    </row>
    <row r="586" spans="1:8">
      <c r="A586" s="2" t="s">
        <v>649</v>
      </c>
      <c r="B586" s="2" t="s">
        <v>650</v>
      </c>
      <c r="C586" s="3" t="s">
        <v>651</v>
      </c>
      <c r="D586" s="3" t="s">
        <v>652</v>
      </c>
      <c r="E586" s="3" t="s">
        <v>653</v>
      </c>
      <c r="F586" s="2" t="s">
        <v>654</v>
      </c>
      <c r="G586" s="3" t="s">
        <v>2594</v>
      </c>
      <c r="H586" s="3" t="s">
        <v>3308</v>
      </c>
    </row>
    <row r="587" spans="1:8">
      <c r="A587" s="2" t="str">
        <f>"Tcea1"</f>
        <v>Tcea1</v>
      </c>
      <c r="B587" s="2" t="s">
        <v>655</v>
      </c>
      <c r="C587" s="3" t="str">
        <f>"MGI:1196624"</f>
        <v>MGI:1196624</v>
      </c>
      <c r="D587" s="3" t="s">
        <v>656</v>
      </c>
      <c r="E587" s="3" t="s">
        <v>657</v>
      </c>
      <c r="F587" s="2" t="s">
        <v>658</v>
      </c>
      <c r="G587" s="3" t="s">
        <v>2594</v>
      </c>
    </row>
    <row r="588" spans="1:8">
      <c r="A588" s="2" t="str">
        <f>"Tcf12"</f>
        <v>Tcf12</v>
      </c>
      <c r="B588" s="2" t="str">
        <f>"transcription factor 12"</f>
        <v>transcription factor 12</v>
      </c>
      <c r="C588" s="3" t="str">
        <f>"MGI:101877"</f>
        <v>MGI:101877</v>
      </c>
      <c r="D588" s="3" t="s">
        <v>659</v>
      </c>
      <c r="E588" s="3" t="s">
        <v>660</v>
      </c>
      <c r="F588" s="2" t="s">
        <v>661</v>
      </c>
      <c r="G588" s="3" t="s">
        <v>2594</v>
      </c>
      <c r="H588" s="3" t="s">
        <v>3308</v>
      </c>
    </row>
    <row r="589" spans="1:8">
      <c r="A589" s="2" t="s">
        <v>662</v>
      </c>
      <c r="B589" s="2" t="s">
        <v>663</v>
      </c>
      <c r="C589" s="3" t="s">
        <v>664</v>
      </c>
      <c r="D589" s="3" t="s">
        <v>665</v>
      </c>
      <c r="E589" s="3" t="s">
        <v>666</v>
      </c>
      <c r="F589" s="2" t="s">
        <v>667</v>
      </c>
      <c r="G589" s="3" t="s">
        <v>2594</v>
      </c>
      <c r="H589" s="3" t="s">
        <v>3308</v>
      </c>
    </row>
    <row r="590" spans="1:8">
      <c r="A590" s="2" t="str">
        <f>"Tcf23"</f>
        <v>Tcf23</v>
      </c>
      <c r="B590" s="2" t="s">
        <v>668</v>
      </c>
      <c r="C590" s="3" t="str">
        <f>"MGI:1934960"</f>
        <v>MGI:1934960</v>
      </c>
      <c r="D590" s="3" t="s">
        <v>669</v>
      </c>
      <c r="E590" s="3" t="s">
        <v>670</v>
      </c>
      <c r="F590" s="2" t="s">
        <v>671</v>
      </c>
      <c r="G590" s="3" t="s">
        <v>2594</v>
      </c>
    </row>
    <row r="591" spans="1:8">
      <c r="A591" s="2" t="s">
        <v>672</v>
      </c>
      <c r="B591" s="2" t="s">
        <v>673</v>
      </c>
      <c r="C591" s="3" t="s">
        <v>674</v>
      </c>
      <c r="D591" s="3" t="s">
        <v>675</v>
      </c>
      <c r="E591" s="3" t="s">
        <v>676</v>
      </c>
      <c r="F591" s="2" t="s">
        <v>677</v>
      </c>
      <c r="G591" s="3" t="s">
        <v>2594</v>
      </c>
      <c r="H591" s="3" t="s">
        <v>3308</v>
      </c>
    </row>
    <row r="592" spans="1:8">
      <c r="A592" s="2" t="s">
        <v>678</v>
      </c>
      <c r="B592" s="2" t="s">
        <v>506</v>
      </c>
      <c r="C592" s="3" t="s">
        <v>507</v>
      </c>
      <c r="D592" s="3" t="s">
        <v>508</v>
      </c>
      <c r="E592" s="3" t="s">
        <v>509</v>
      </c>
      <c r="F592" s="2" t="s">
        <v>510</v>
      </c>
      <c r="G592" s="3" t="s">
        <v>2594</v>
      </c>
      <c r="H592" s="3" t="s">
        <v>3308</v>
      </c>
    </row>
    <row r="593" spans="1:8">
      <c r="A593" s="2" t="s">
        <v>511</v>
      </c>
      <c r="B593" s="2" t="s">
        <v>512</v>
      </c>
      <c r="C593" s="3" t="s">
        <v>513</v>
      </c>
      <c r="D593" s="3" t="s">
        <v>514</v>
      </c>
      <c r="E593" s="3" t="s">
        <v>515</v>
      </c>
      <c r="F593" s="2" t="s">
        <v>516</v>
      </c>
      <c r="G593" s="3" t="s">
        <v>2594</v>
      </c>
      <c r="H593" s="3" t="s">
        <v>3308</v>
      </c>
    </row>
    <row r="594" spans="1:8">
      <c r="A594" s="2" t="s">
        <v>517</v>
      </c>
      <c r="B594" s="2" t="s">
        <v>518</v>
      </c>
      <c r="C594" s="3" t="s">
        <v>519</v>
      </c>
      <c r="D594" s="3" t="s">
        <v>520</v>
      </c>
      <c r="E594" s="3" t="s">
        <v>166</v>
      </c>
      <c r="F594" s="2" t="s">
        <v>167</v>
      </c>
      <c r="G594" s="3" t="s">
        <v>2594</v>
      </c>
      <c r="H594" s="3" t="s">
        <v>3308</v>
      </c>
    </row>
    <row r="595" spans="1:8">
      <c r="A595" s="2" t="s">
        <v>168</v>
      </c>
      <c r="B595" s="2" t="s">
        <v>169</v>
      </c>
      <c r="C595" s="3" t="s">
        <v>170</v>
      </c>
      <c r="D595" s="3" t="s">
        <v>171</v>
      </c>
      <c r="E595" s="3" t="s">
        <v>172</v>
      </c>
      <c r="F595" s="2" t="s">
        <v>173</v>
      </c>
      <c r="G595" s="3" t="s">
        <v>2594</v>
      </c>
      <c r="H595" s="3" t="s">
        <v>3308</v>
      </c>
    </row>
    <row r="596" spans="1:8">
      <c r="A596" s="2" t="s">
        <v>174</v>
      </c>
      <c r="B596" s="2" t="s">
        <v>175</v>
      </c>
      <c r="C596" s="3" t="s">
        <v>176</v>
      </c>
      <c r="D596" s="3" t="s">
        <v>177</v>
      </c>
      <c r="E596" s="3" t="s">
        <v>178</v>
      </c>
      <c r="F596" s="2" t="s">
        <v>179</v>
      </c>
      <c r="G596" s="3" t="s">
        <v>2594</v>
      </c>
      <c r="H596" s="3" t="s">
        <v>3308</v>
      </c>
    </row>
    <row r="597" spans="1:8">
      <c r="A597" s="2" t="s">
        <v>180</v>
      </c>
      <c r="B597" s="2" t="s">
        <v>529</v>
      </c>
      <c r="C597" s="3" t="s">
        <v>530</v>
      </c>
      <c r="D597" s="3" t="s">
        <v>531</v>
      </c>
      <c r="E597" s="3" t="s">
        <v>532</v>
      </c>
      <c r="F597" s="2" t="s">
        <v>533</v>
      </c>
      <c r="G597" s="3" t="s">
        <v>2594</v>
      </c>
      <c r="H597" s="3" t="s">
        <v>3308</v>
      </c>
    </row>
    <row r="598" spans="1:8">
      <c r="A598" s="2" t="s">
        <v>534</v>
      </c>
      <c r="B598" s="2" t="s">
        <v>535</v>
      </c>
      <c r="C598" s="3" t="s">
        <v>536</v>
      </c>
      <c r="D598" s="3" t="s">
        <v>537</v>
      </c>
      <c r="E598" s="3" t="s">
        <v>538</v>
      </c>
      <c r="F598" s="2" t="s">
        <v>539</v>
      </c>
      <c r="G598" s="3" t="s">
        <v>2594</v>
      </c>
      <c r="H598" s="3" t="s">
        <v>3308</v>
      </c>
    </row>
    <row r="599" spans="1:8">
      <c r="A599" s="2" t="s">
        <v>540</v>
      </c>
      <c r="B599" s="2" t="s">
        <v>541</v>
      </c>
      <c r="C599" s="3" t="s">
        <v>542</v>
      </c>
      <c r="D599" s="3" t="s">
        <v>543</v>
      </c>
      <c r="E599" s="3" t="s">
        <v>544</v>
      </c>
      <c r="F599" s="2" t="s">
        <v>545</v>
      </c>
      <c r="G599" s="3" t="s">
        <v>2594</v>
      </c>
      <c r="H599" s="3" t="s">
        <v>3308</v>
      </c>
    </row>
    <row r="600" spans="1:8">
      <c r="A600" s="2" t="s">
        <v>550</v>
      </c>
      <c r="B600" s="2" t="s">
        <v>551</v>
      </c>
      <c r="C600" s="3" t="s">
        <v>552</v>
      </c>
      <c r="D600" s="3" t="s">
        <v>553</v>
      </c>
      <c r="E600" s="3" t="s">
        <v>554</v>
      </c>
      <c r="F600" s="2" t="s">
        <v>555</v>
      </c>
      <c r="G600" s="3" t="s">
        <v>2594</v>
      </c>
      <c r="H600" s="3" t="s">
        <v>3308</v>
      </c>
    </row>
    <row r="601" spans="1:8">
      <c r="A601" s="2" t="s">
        <v>2507</v>
      </c>
      <c r="B601" s="2" t="s">
        <v>2508</v>
      </c>
      <c r="C601" s="3" t="s">
        <v>2509</v>
      </c>
      <c r="D601" s="3" t="s">
        <v>2510</v>
      </c>
      <c r="E601" s="3" t="s">
        <v>2511</v>
      </c>
      <c r="F601" s="2" t="s">
        <v>2512</v>
      </c>
      <c r="G601" s="3" t="s">
        <v>2594</v>
      </c>
      <c r="H601" s="3" t="s">
        <v>3308</v>
      </c>
    </row>
    <row r="602" spans="1:8">
      <c r="A602" s="2" t="s">
        <v>556</v>
      </c>
      <c r="B602" s="2" t="s">
        <v>557</v>
      </c>
      <c r="C602" s="3" t="s">
        <v>558</v>
      </c>
      <c r="D602" s="3" t="s">
        <v>559</v>
      </c>
      <c r="E602" s="3" t="s">
        <v>560</v>
      </c>
      <c r="F602" s="2" t="s">
        <v>561</v>
      </c>
      <c r="G602" s="3" t="s">
        <v>2594</v>
      </c>
      <c r="H602" s="3" t="s">
        <v>3308</v>
      </c>
    </row>
    <row r="603" spans="1:8">
      <c r="A603" s="2" t="str">
        <f>"Tigd5"</f>
        <v>Tigd5</v>
      </c>
      <c r="B603" s="2" t="s">
        <v>562</v>
      </c>
      <c r="C603" s="3" t="str">
        <f>"MGI:2145902"</f>
        <v>MGI:2145902</v>
      </c>
      <c r="D603" s="3" t="s">
        <v>563</v>
      </c>
      <c r="E603" s="3" t="s">
        <v>564</v>
      </c>
      <c r="F603" s="2" t="s">
        <v>565</v>
      </c>
      <c r="G603" s="3" t="s">
        <v>2594</v>
      </c>
    </row>
    <row r="604" spans="1:8">
      <c r="A604" s="2" t="s">
        <v>566</v>
      </c>
      <c r="B604" s="2" t="s">
        <v>567</v>
      </c>
      <c r="C604" s="3" t="s">
        <v>568</v>
      </c>
      <c r="D604" s="3" t="s">
        <v>569</v>
      </c>
      <c r="E604" s="3" t="s">
        <v>570</v>
      </c>
      <c r="F604" s="2" t="s">
        <v>571</v>
      </c>
      <c r="G604" s="3" t="s">
        <v>2594</v>
      </c>
    </row>
    <row r="605" spans="1:8">
      <c r="A605" s="2" t="str">
        <f>"Timm8b"</f>
        <v>Timm8b</v>
      </c>
      <c r="B605" s="2" t="s">
        <v>572</v>
      </c>
      <c r="C605" s="3" t="str">
        <f>"MGI:1353424"</f>
        <v>MGI:1353424</v>
      </c>
      <c r="D605" s="3" t="s">
        <v>573</v>
      </c>
      <c r="E605" s="3" t="s">
        <v>574</v>
      </c>
      <c r="F605" s="2" t="s">
        <v>575</v>
      </c>
      <c r="G605" s="3" t="s">
        <v>2594</v>
      </c>
    </row>
    <row r="606" spans="1:8">
      <c r="A606" s="2" t="str">
        <f>"Top3a"</f>
        <v>Top3a</v>
      </c>
      <c r="B606" s="2" t="s">
        <v>576</v>
      </c>
      <c r="C606" s="3" t="str">
        <f>"MGI:1197527"</f>
        <v>MGI:1197527</v>
      </c>
      <c r="D606" s="3" t="s">
        <v>577</v>
      </c>
      <c r="E606" s="3" t="s">
        <v>578</v>
      </c>
      <c r="F606" s="2" t="s">
        <v>579</v>
      </c>
      <c r="G606" s="3" t="s">
        <v>2594</v>
      </c>
    </row>
    <row r="607" spans="1:8">
      <c r="A607" s="2" t="str">
        <f>"Tox4"</f>
        <v>Tox4</v>
      </c>
      <c r="B607" s="2" t="str">
        <f>"TOX high mobility group box family member 4"</f>
        <v>TOX high mobility group box family member 4</v>
      </c>
      <c r="C607" s="3" t="str">
        <f>"MGI:1915389"</f>
        <v>MGI:1915389</v>
      </c>
      <c r="D607" s="3" t="s">
        <v>586</v>
      </c>
      <c r="E607" s="3" t="s">
        <v>416</v>
      </c>
      <c r="F607" s="2" t="s">
        <v>417</v>
      </c>
      <c r="G607" s="3" t="s">
        <v>2594</v>
      </c>
    </row>
    <row r="608" spans="1:8">
      <c r="A608" s="2" t="str">
        <f>"Trim13"</f>
        <v>Trim13</v>
      </c>
      <c r="B608" s="2" t="s">
        <v>418</v>
      </c>
      <c r="C608" s="3" t="str">
        <f>"MGI:1913847"</f>
        <v>MGI:1913847</v>
      </c>
      <c r="D608" s="3" t="s">
        <v>419</v>
      </c>
      <c r="E608" s="3" t="s">
        <v>420</v>
      </c>
      <c r="F608" s="2" t="s">
        <v>421</v>
      </c>
      <c r="G608" s="3" t="s">
        <v>2594</v>
      </c>
    </row>
    <row r="609" spans="1:8">
      <c r="A609" s="2" t="str">
        <f>"Trim26"</f>
        <v>Trim26</v>
      </c>
      <c r="B609" s="2" t="s">
        <v>422</v>
      </c>
      <c r="C609" s="3" t="str">
        <f>"MGI:1337056"</f>
        <v>MGI:1337056</v>
      </c>
      <c r="D609" s="3" t="s">
        <v>423</v>
      </c>
      <c r="E609" s="3" t="s">
        <v>424</v>
      </c>
      <c r="F609" s="2" t="s">
        <v>425</v>
      </c>
      <c r="G609" s="3" t="s">
        <v>2594</v>
      </c>
    </row>
    <row r="610" spans="1:8">
      <c r="A610" s="2" t="str">
        <f>"Trim28"</f>
        <v>Trim28</v>
      </c>
      <c r="B610" s="2" t="s">
        <v>426</v>
      </c>
      <c r="C610" s="3" t="str">
        <f>"MGI:109274"</f>
        <v>MGI:109274</v>
      </c>
      <c r="D610" s="3" t="s">
        <v>427</v>
      </c>
      <c r="E610" s="3" t="s">
        <v>428</v>
      </c>
      <c r="F610" s="2" t="s">
        <v>429</v>
      </c>
      <c r="G610" s="3" t="s">
        <v>2594</v>
      </c>
    </row>
    <row r="611" spans="1:8">
      <c r="A611" s="2" t="str">
        <f>"Trim44"</f>
        <v>Trim44</v>
      </c>
      <c r="B611" s="2" t="s">
        <v>430</v>
      </c>
      <c r="C611" s="3" t="str">
        <f>"MGI:1931835"</f>
        <v>MGI:1931835</v>
      </c>
      <c r="D611" s="3" t="s">
        <v>431</v>
      </c>
      <c r="E611" s="3" t="s">
        <v>432</v>
      </c>
      <c r="F611" s="2" t="s">
        <v>433</v>
      </c>
      <c r="G611" s="3" t="s">
        <v>2594</v>
      </c>
    </row>
    <row r="612" spans="1:8">
      <c r="A612" s="2" t="str">
        <f>"Trim59"</f>
        <v>Trim59</v>
      </c>
      <c r="B612" s="2" t="s">
        <v>434</v>
      </c>
      <c r="C612" s="3" t="str">
        <f>"MGI:1914199"</f>
        <v>MGI:1914199</v>
      </c>
      <c r="D612" s="3" t="s">
        <v>435</v>
      </c>
      <c r="E612" s="3" t="s">
        <v>436</v>
      </c>
      <c r="F612" s="2" t="s">
        <v>437</v>
      </c>
      <c r="G612" s="3" t="s">
        <v>2594</v>
      </c>
    </row>
    <row r="613" spans="1:8">
      <c r="A613" s="2" t="str">
        <f>"Trim62"</f>
        <v>Trim62</v>
      </c>
      <c r="B613" s="2" t="str">
        <f>"tripartite motif-containing 62"</f>
        <v>tripartite motif-containing 62</v>
      </c>
      <c r="C613" s="3" t="str">
        <f>"MGI:1914775"</f>
        <v>MGI:1914775</v>
      </c>
      <c r="D613" s="3" t="s">
        <v>438</v>
      </c>
      <c r="E613" s="3" t="s">
        <v>80</v>
      </c>
      <c r="F613" s="2" t="s">
        <v>81</v>
      </c>
      <c r="G613" s="3" t="s">
        <v>2594</v>
      </c>
    </row>
    <row r="614" spans="1:8">
      <c r="A614" s="2" t="s">
        <v>82</v>
      </c>
      <c r="B614" s="2" t="s">
        <v>83</v>
      </c>
      <c r="C614" s="3" t="s">
        <v>84</v>
      </c>
      <c r="D614" s="3" t="s">
        <v>444</v>
      </c>
      <c r="E614" s="3" t="s">
        <v>445</v>
      </c>
      <c r="F614" s="2" t="s">
        <v>446</v>
      </c>
      <c r="G614" s="3" t="s">
        <v>2594</v>
      </c>
    </row>
    <row r="615" spans="1:8">
      <c r="A615" s="2" t="s">
        <v>447</v>
      </c>
      <c r="B615" s="2" t="s">
        <v>448</v>
      </c>
      <c r="C615" s="3" t="s">
        <v>449</v>
      </c>
      <c r="D615" s="3" t="s">
        <v>450</v>
      </c>
      <c r="E615" s="3" t="s">
        <v>451</v>
      </c>
      <c r="F615" s="2" t="s">
        <v>452</v>
      </c>
      <c r="G615" s="3" t="s">
        <v>2594</v>
      </c>
      <c r="H615" s="3" t="s">
        <v>3308</v>
      </c>
    </row>
    <row r="616" spans="1:8">
      <c r="A616" s="2" t="s">
        <v>453</v>
      </c>
      <c r="B616" s="2" t="s">
        <v>454</v>
      </c>
      <c r="C616" s="3" t="s">
        <v>455</v>
      </c>
      <c r="D616" s="3" t="s">
        <v>456</v>
      </c>
      <c r="E616" s="3" t="s">
        <v>457</v>
      </c>
      <c r="F616" s="2" t="s">
        <v>458</v>
      </c>
      <c r="G616" s="3" t="s">
        <v>2594</v>
      </c>
      <c r="H616" s="3" t="s">
        <v>3308</v>
      </c>
    </row>
    <row r="617" spans="1:8">
      <c r="A617" s="2" t="str">
        <f>"Tut1"</f>
        <v>Tut1</v>
      </c>
      <c r="B617" s="2" t="s">
        <v>459</v>
      </c>
      <c r="C617" s="3" t="str">
        <f>"MGI:1917294"</f>
        <v>MGI:1917294</v>
      </c>
      <c r="D617" s="3" t="s">
        <v>460</v>
      </c>
      <c r="E617" s="3" t="s">
        <v>461</v>
      </c>
      <c r="F617" s="2" t="s">
        <v>462</v>
      </c>
      <c r="G617" s="3" t="s">
        <v>2594</v>
      </c>
    </row>
    <row r="618" spans="1:8">
      <c r="A618" s="2" t="s">
        <v>463</v>
      </c>
      <c r="B618" s="2" t="s">
        <v>464</v>
      </c>
      <c r="C618" s="3" t="s">
        <v>465</v>
      </c>
      <c r="D618" s="3" t="s">
        <v>466</v>
      </c>
      <c r="E618" s="3" t="s">
        <v>467</v>
      </c>
      <c r="F618" s="2" t="s">
        <v>468</v>
      </c>
      <c r="G618" s="3" t="s">
        <v>2594</v>
      </c>
      <c r="H618" s="3" t="s">
        <v>3308</v>
      </c>
    </row>
    <row r="619" spans="1:8">
      <c r="A619" s="2" t="s">
        <v>469</v>
      </c>
      <c r="B619" s="2" t="s">
        <v>470</v>
      </c>
      <c r="C619" s="3" t="s">
        <v>471</v>
      </c>
      <c r="D619" s="3" t="s">
        <v>472</v>
      </c>
      <c r="E619" s="3" t="s">
        <v>473</v>
      </c>
      <c r="F619" s="2" t="s">
        <v>474</v>
      </c>
      <c r="G619" s="3" t="s">
        <v>2594</v>
      </c>
      <c r="H619" s="3" t="s">
        <v>3308</v>
      </c>
    </row>
    <row r="620" spans="1:8">
      <c r="A620" s="2" t="s">
        <v>475</v>
      </c>
      <c r="B620" s="2" t="s">
        <v>476</v>
      </c>
      <c r="C620" s="3" t="s">
        <v>477</v>
      </c>
      <c r="D620" s="3" t="s">
        <v>478</v>
      </c>
      <c r="E620" s="3" t="s">
        <v>479</v>
      </c>
      <c r="F620" s="2" t="s">
        <v>480</v>
      </c>
      <c r="G620" s="3" t="s">
        <v>2594</v>
      </c>
      <c r="H620" s="3" t="s">
        <v>3308</v>
      </c>
    </row>
    <row r="621" spans="1:8">
      <c r="A621" s="2" t="s">
        <v>481</v>
      </c>
      <c r="B621" s="2" t="s">
        <v>482</v>
      </c>
      <c r="C621" s="3" t="s">
        <v>483</v>
      </c>
      <c r="D621" s="3" t="s">
        <v>484</v>
      </c>
      <c r="E621" s="3" t="s">
        <v>485</v>
      </c>
      <c r="F621" s="2" t="s">
        <v>486</v>
      </c>
      <c r="G621" s="3" t="s">
        <v>2594</v>
      </c>
      <c r="H621" s="3" t="s">
        <v>3308</v>
      </c>
    </row>
    <row r="622" spans="1:8">
      <c r="A622" s="2" t="s">
        <v>493</v>
      </c>
      <c r="B622" s="2" t="s">
        <v>494</v>
      </c>
      <c r="C622" s="3" t="s">
        <v>495</v>
      </c>
      <c r="D622" s="3" t="s">
        <v>496</v>
      </c>
      <c r="E622" s="3" t="s">
        <v>497</v>
      </c>
      <c r="F622" s="2" t="s">
        <v>498</v>
      </c>
      <c r="G622" s="3" t="s">
        <v>2594</v>
      </c>
      <c r="H622" s="3" t="s">
        <v>3308</v>
      </c>
    </row>
    <row r="623" spans="1:8">
      <c r="A623" s="2" t="s">
        <v>499</v>
      </c>
      <c r="B623" s="2" t="s">
        <v>500</v>
      </c>
      <c r="C623" s="3" t="s">
        <v>501</v>
      </c>
      <c r="D623" s="3" t="s">
        <v>502</v>
      </c>
      <c r="E623" s="3" t="s">
        <v>503</v>
      </c>
      <c r="F623" s="2" t="s">
        <v>504</v>
      </c>
      <c r="G623" s="3" t="s">
        <v>2594</v>
      </c>
      <c r="H623" s="3" t="s">
        <v>3308</v>
      </c>
    </row>
    <row r="624" spans="1:8">
      <c r="A624" s="2" t="s">
        <v>505</v>
      </c>
      <c r="B624" s="2" t="s">
        <v>331</v>
      </c>
      <c r="C624" s="3" t="s">
        <v>332</v>
      </c>
      <c r="D624" s="3" t="s">
        <v>333</v>
      </c>
      <c r="E624" s="3" t="s">
        <v>334</v>
      </c>
      <c r="F624" s="2" t="s">
        <v>335</v>
      </c>
      <c r="G624" s="3" t="s">
        <v>2594</v>
      </c>
    </row>
    <row r="625" spans="1:8">
      <c r="A625" s="2" t="str">
        <f>"Wdfy2"</f>
        <v>Wdfy2</v>
      </c>
      <c r="B625" s="2" t="str">
        <f>"WD repeat and FYVE domain containing 2"</f>
        <v>WD repeat and FYVE domain containing 2</v>
      </c>
      <c r="C625" s="3" t="str">
        <f>"MGI:2442811"</f>
        <v>MGI:2442811</v>
      </c>
      <c r="D625" s="3" t="s">
        <v>336</v>
      </c>
      <c r="E625" s="3" t="s">
        <v>337</v>
      </c>
      <c r="F625" s="2" t="s">
        <v>338</v>
      </c>
      <c r="G625" s="3" t="s">
        <v>2594</v>
      </c>
    </row>
    <row r="626" spans="1:8">
      <c r="A626" s="2" t="s">
        <v>339</v>
      </c>
      <c r="B626" s="2" t="s">
        <v>340</v>
      </c>
      <c r="C626" s="3" t="s">
        <v>341</v>
      </c>
      <c r="D626" s="3" t="s">
        <v>342</v>
      </c>
      <c r="E626" s="3" t="s">
        <v>343</v>
      </c>
      <c r="F626" s="2" t="s">
        <v>344</v>
      </c>
      <c r="G626" s="3" t="s">
        <v>2594</v>
      </c>
      <c r="H626" s="3" t="s">
        <v>3308</v>
      </c>
    </row>
    <row r="627" spans="1:8">
      <c r="A627" s="2" t="str">
        <f>"Xiap"</f>
        <v>Xiap</v>
      </c>
      <c r="B627" s="2" t="str">
        <f>"X-linked inhibitor of apoptosis"</f>
        <v>X-linked inhibitor of apoptosis</v>
      </c>
      <c r="C627" s="3" t="str">
        <f>"MGI:107572"</f>
        <v>MGI:107572</v>
      </c>
      <c r="D627" s="3" t="s">
        <v>345</v>
      </c>
      <c r="E627" s="3" t="s">
        <v>346</v>
      </c>
      <c r="F627" s="2" t="s">
        <v>347</v>
      </c>
      <c r="G627" s="3" t="s">
        <v>2594</v>
      </c>
    </row>
    <row r="628" spans="1:8">
      <c r="A628" s="2" t="str">
        <f>"Zbbx"</f>
        <v>Zbbx</v>
      </c>
      <c r="B628" s="2" t="s">
        <v>348</v>
      </c>
      <c r="C628" s="3" t="str">
        <f>"MGI:2674085"</f>
        <v>MGI:2674085</v>
      </c>
      <c r="D628" s="3" t="s">
        <v>349</v>
      </c>
      <c r="E628" s="3" t="s">
        <v>350</v>
      </c>
      <c r="F628" s="2" t="s">
        <v>351</v>
      </c>
      <c r="G628" s="3" t="s">
        <v>2594</v>
      </c>
    </row>
    <row r="629" spans="1:8">
      <c r="A629" s="2" t="s">
        <v>352</v>
      </c>
      <c r="B629" s="2" t="s">
        <v>353</v>
      </c>
      <c r="C629" s="3" t="s">
        <v>354</v>
      </c>
      <c r="D629" s="3" t="s">
        <v>153</v>
      </c>
      <c r="E629" s="3" t="s">
        <v>154</v>
      </c>
      <c r="F629" s="2" t="s">
        <v>155</v>
      </c>
      <c r="G629" s="3" t="s">
        <v>2594</v>
      </c>
      <c r="H629" s="3" t="s">
        <v>3308</v>
      </c>
    </row>
    <row r="630" spans="1:8">
      <c r="A630" s="2" t="s">
        <v>156</v>
      </c>
      <c r="B630" s="2" t="str">
        <f>"zinc finger and BTB domain containing 3"</f>
        <v>zinc finger and BTB domain containing 3</v>
      </c>
      <c r="C630" s="3" t="str">
        <f>"MGI:1922541"</f>
        <v>MGI:1922541</v>
      </c>
      <c r="D630" s="3" t="s">
        <v>157</v>
      </c>
      <c r="E630" s="3" t="s">
        <v>158</v>
      </c>
      <c r="F630" s="2" t="s">
        <v>159</v>
      </c>
      <c r="G630" s="3" t="s">
        <v>2594</v>
      </c>
    </row>
    <row r="631" spans="1:8">
      <c r="A631" s="2" t="s">
        <v>181</v>
      </c>
      <c r="B631" s="2" t="s">
        <v>182</v>
      </c>
      <c r="C631" s="3" t="s">
        <v>183</v>
      </c>
      <c r="D631" s="3" t="s">
        <v>184</v>
      </c>
      <c r="E631" s="3" t="s">
        <v>185</v>
      </c>
      <c r="F631" s="2" t="s">
        <v>186</v>
      </c>
      <c r="G631" s="3" t="s">
        <v>2594</v>
      </c>
      <c r="H631" s="3" t="s">
        <v>3308</v>
      </c>
    </row>
    <row r="632" spans="1:8">
      <c r="A632" s="2" t="s">
        <v>187</v>
      </c>
      <c r="B632" s="2" t="s">
        <v>364</v>
      </c>
      <c r="C632" s="3" t="s">
        <v>365</v>
      </c>
      <c r="D632" s="3" t="s">
        <v>366</v>
      </c>
      <c r="E632" s="3" t="s">
        <v>367</v>
      </c>
      <c r="F632" s="2" t="s">
        <v>368</v>
      </c>
      <c r="G632" s="3" t="s">
        <v>2594</v>
      </c>
      <c r="H632" s="3" t="s">
        <v>3308</v>
      </c>
    </row>
    <row r="633" spans="1:8">
      <c r="A633" s="2" t="s">
        <v>369</v>
      </c>
      <c r="B633" s="2" t="s">
        <v>370</v>
      </c>
      <c r="C633" s="3" t="s">
        <v>371</v>
      </c>
      <c r="D633" s="3" t="s">
        <v>372</v>
      </c>
      <c r="E633" s="3" t="s">
        <v>373</v>
      </c>
      <c r="F633" s="2" t="s">
        <v>374</v>
      </c>
      <c r="G633" s="3" t="s">
        <v>2594</v>
      </c>
      <c r="H633" s="3" t="s">
        <v>3308</v>
      </c>
    </row>
    <row r="634" spans="1:8">
      <c r="A634" s="2" t="s">
        <v>375</v>
      </c>
      <c r="B634" s="2" t="s">
        <v>376</v>
      </c>
      <c r="C634" s="3" t="s">
        <v>377</v>
      </c>
      <c r="D634" s="3" t="s">
        <v>378</v>
      </c>
      <c r="E634" s="3" t="s">
        <v>379</v>
      </c>
      <c r="F634" s="2" t="s">
        <v>380</v>
      </c>
      <c r="G634" s="3" t="s">
        <v>2594</v>
      </c>
      <c r="H634" s="3" t="s">
        <v>3308</v>
      </c>
    </row>
    <row r="635" spans="1:8">
      <c r="A635" s="2" t="s">
        <v>381</v>
      </c>
      <c r="B635" s="2" t="s">
        <v>382</v>
      </c>
      <c r="C635" s="3" t="s">
        <v>383</v>
      </c>
      <c r="D635" s="3" t="s">
        <v>384</v>
      </c>
      <c r="E635" s="3" t="s">
        <v>385</v>
      </c>
      <c r="F635" s="2" t="s">
        <v>386</v>
      </c>
      <c r="G635" s="3" t="s">
        <v>2594</v>
      </c>
      <c r="H635" s="3" t="s">
        <v>3308</v>
      </c>
    </row>
    <row r="636" spans="1:8">
      <c r="A636" s="2" t="str">
        <f>"Zc3h8"</f>
        <v>Zc3h8</v>
      </c>
      <c r="B636" s="2" t="s">
        <v>387</v>
      </c>
      <c r="C636" s="3" t="str">
        <f>"MGI:1930128"</f>
        <v>MGI:1930128</v>
      </c>
      <c r="D636" s="3" t="s">
        <v>388</v>
      </c>
      <c r="E636" s="3" t="s">
        <v>389</v>
      </c>
      <c r="F636" s="2" t="s">
        <v>390</v>
      </c>
      <c r="G636" s="3" t="s">
        <v>2594</v>
      </c>
    </row>
    <row r="637" spans="1:8">
      <c r="A637" s="2" t="str">
        <f>"Zcchc6"</f>
        <v>Zcchc6</v>
      </c>
      <c r="B637" s="2" t="s">
        <v>391</v>
      </c>
      <c r="C637" s="3" t="str">
        <f>"MGI:2387179"</f>
        <v>MGI:2387179</v>
      </c>
      <c r="D637" s="3" t="s">
        <v>392</v>
      </c>
      <c r="E637" s="3" t="s">
        <v>393</v>
      </c>
      <c r="F637" s="2" t="s">
        <v>394</v>
      </c>
      <c r="G637" s="3" t="s">
        <v>2594</v>
      </c>
    </row>
    <row r="638" spans="1:8">
      <c r="A638" s="2" t="str">
        <f>"Zdhhc3"</f>
        <v>Zdhhc3</v>
      </c>
      <c r="B638" s="2" t="s">
        <v>395</v>
      </c>
      <c r="C638" s="3" t="str">
        <f>"MGI:1926134"</f>
        <v>MGI:1926134</v>
      </c>
      <c r="D638" s="3" t="s">
        <v>396</v>
      </c>
      <c r="E638" s="3" t="s">
        <v>397</v>
      </c>
      <c r="F638" s="2" t="s">
        <v>398</v>
      </c>
      <c r="G638" s="3" t="s">
        <v>2594</v>
      </c>
    </row>
    <row r="639" spans="1:8">
      <c r="A639" s="2" t="str">
        <f>"Zdhhc6"</f>
        <v>Zdhhc6</v>
      </c>
      <c r="B639" s="2" t="s">
        <v>399</v>
      </c>
      <c r="C639" s="3" t="str">
        <f>"MGI:1914230"</f>
        <v>MGI:1914230</v>
      </c>
      <c r="D639" s="3" t="s">
        <v>400</v>
      </c>
      <c r="E639" s="3" t="s">
        <v>401</v>
      </c>
      <c r="F639" s="2" t="s">
        <v>402</v>
      </c>
      <c r="G639" s="3" t="s">
        <v>2594</v>
      </c>
    </row>
    <row r="640" spans="1:8">
      <c r="A640" s="2" t="str">
        <f>"Zdhhc7"</f>
        <v>Zdhhc7</v>
      </c>
      <c r="B640" s="2" t="s">
        <v>403</v>
      </c>
      <c r="C640" s="3" t="str">
        <f>"MGI:2142662"</f>
        <v>MGI:2142662</v>
      </c>
      <c r="D640" s="3" t="s">
        <v>404</v>
      </c>
      <c r="E640" s="3" t="s">
        <v>405</v>
      </c>
      <c r="F640" s="2" t="s">
        <v>406</v>
      </c>
      <c r="G640" s="3" t="s">
        <v>2594</v>
      </c>
    </row>
    <row r="641" spans="1:8">
      <c r="A641" s="2" t="str">
        <f>"Zfand5"</f>
        <v>Zfand5</v>
      </c>
      <c r="B641" s="2" t="s">
        <v>407</v>
      </c>
      <c r="C641" s="3" t="str">
        <f>"MGI:1278334"</f>
        <v>MGI:1278334</v>
      </c>
      <c r="D641" s="3" t="s">
        <v>408</v>
      </c>
      <c r="E641" s="3" t="s">
        <v>409</v>
      </c>
      <c r="F641" s="2" t="s">
        <v>410</v>
      </c>
      <c r="G641" s="3" t="s">
        <v>2594</v>
      </c>
    </row>
    <row r="642" spans="1:8">
      <c r="A642" s="2" t="str">
        <f>"Zfand6"</f>
        <v>Zfand6</v>
      </c>
      <c r="B642" s="2" t="s">
        <v>411</v>
      </c>
      <c r="C642" s="3" t="str">
        <f>"MGI:1929510"</f>
        <v>MGI:1929510</v>
      </c>
      <c r="D642" s="3" t="s">
        <v>412</v>
      </c>
      <c r="E642" s="3" t="s">
        <v>413</v>
      </c>
      <c r="F642" s="2" t="s">
        <v>414</v>
      </c>
      <c r="G642" s="3" t="s">
        <v>2594</v>
      </c>
    </row>
    <row r="643" spans="1:8">
      <c r="A643" s="2" t="str">
        <f>"Zfml"</f>
        <v>Zfml</v>
      </c>
      <c r="B643" s="2" t="s">
        <v>415</v>
      </c>
      <c r="C643" s="3" t="str">
        <f>"MGI:1203484"</f>
        <v>MGI:1203484</v>
      </c>
      <c r="D643" s="3" t="s">
        <v>231</v>
      </c>
      <c r="E643" s="3" t="s">
        <v>232</v>
      </c>
      <c r="F643" s="2" t="s">
        <v>233</v>
      </c>
      <c r="G643" s="3" t="s">
        <v>2594</v>
      </c>
    </row>
    <row r="644" spans="1:8">
      <c r="A644" s="2" t="s">
        <v>234</v>
      </c>
      <c r="B644" s="2" t="s">
        <v>235</v>
      </c>
      <c r="C644" s="3" t="s">
        <v>236</v>
      </c>
      <c r="D644" s="3" t="s">
        <v>237</v>
      </c>
      <c r="E644" s="3" t="s">
        <v>238</v>
      </c>
      <c r="F644" s="2" t="s">
        <v>239</v>
      </c>
      <c r="G644" s="3" t="s">
        <v>2594</v>
      </c>
      <c r="H644" s="3" t="s">
        <v>3308</v>
      </c>
    </row>
    <row r="645" spans="1:8">
      <c r="A645" s="2" t="str">
        <f>"Zfp14"</f>
        <v>Zfp14</v>
      </c>
      <c r="B645" s="2" t="str">
        <f>"zinc finger protein 14"</f>
        <v>zinc finger protein 14</v>
      </c>
      <c r="C645" s="3" t="str">
        <f>"MGI:99160"</f>
        <v>MGI:99160</v>
      </c>
      <c r="D645" s="3" t="s">
        <v>240</v>
      </c>
      <c r="E645" s="3" t="s">
        <v>241</v>
      </c>
      <c r="F645" s="2" t="s">
        <v>242</v>
      </c>
      <c r="G645" s="3" t="s">
        <v>2594</v>
      </c>
    </row>
    <row r="646" spans="1:8">
      <c r="A646" s="2" t="s">
        <v>243</v>
      </c>
      <c r="B646" s="2" t="s">
        <v>244</v>
      </c>
      <c r="C646" s="3" t="s">
        <v>245</v>
      </c>
      <c r="D646" s="3" t="s">
        <v>246</v>
      </c>
      <c r="E646" s="3" t="s">
        <v>247</v>
      </c>
      <c r="F646" s="2" t="s">
        <v>248</v>
      </c>
      <c r="G646" s="3" t="s">
        <v>2594</v>
      </c>
      <c r="H646" s="3" t="s">
        <v>3308</v>
      </c>
    </row>
    <row r="647" spans="1:8">
      <c r="A647" s="2" t="s">
        <v>249</v>
      </c>
      <c r="B647" s="2" t="s">
        <v>250</v>
      </c>
      <c r="C647" s="3" t="s">
        <v>251</v>
      </c>
      <c r="D647" s="3" t="s">
        <v>252</v>
      </c>
      <c r="E647" s="3" t="s">
        <v>253</v>
      </c>
      <c r="F647" s="2" t="s">
        <v>254</v>
      </c>
      <c r="G647" s="3" t="s">
        <v>2594</v>
      </c>
      <c r="H647" s="3" t="s">
        <v>3308</v>
      </c>
    </row>
    <row r="648" spans="1:8">
      <c r="A648" s="2" t="s">
        <v>255</v>
      </c>
      <c r="B648" s="2" t="s">
        <v>256</v>
      </c>
      <c r="C648" s="3" t="str">
        <f>"MGI:2686600"</f>
        <v>MGI:2686600</v>
      </c>
      <c r="D648" s="3" t="s">
        <v>59</v>
      </c>
      <c r="E648" s="3" t="s">
        <v>60</v>
      </c>
      <c r="F648" s="2" t="s">
        <v>61</v>
      </c>
      <c r="G648" s="3" t="s">
        <v>2594</v>
      </c>
    </row>
    <row r="649" spans="1:8">
      <c r="A649" s="2" t="s">
        <v>62</v>
      </c>
      <c r="B649" s="2" t="s">
        <v>63</v>
      </c>
      <c r="C649" s="3" t="s">
        <v>64</v>
      </c>
      <c r="D649" s="3" t="s">
        <v>85</v>
      </c>
      <c r="E649" s="3" t="s">
        <v>86</v>
      </c>
      <c r="F649" s="2" t="s">
        <v>87</v>
      </c>
      <c r="G649" s="3" t="s">
        <v>2594</v>
      </c>
      <c r="H649" s="3" t="s">
        <v>3308</v>
      </c>
    </row>
    <row r="650" spans="1:8">
      <c r="A650" s="2" t="s">
        <v>88</v>
      </c>
      <c r="B650" s="2" t="s">
        <v>89</v>
      </c>
      <c r="C650" s="3" t="s">
        <v>90</v>
      </c>
      <c r="D650" s="3" t="s">
        <v>91</v>
      </c>
      <c r="E650" s="3" t="s">
        <v>92</v>
      </c>
      <c r="F650" s="2" t="s">
        <v>93</v>
      </c>
      <c r="G650" s="3" t="s">
        <v>2594</v>
      </c>
      <c r="H650" s="3" t="s">
        <v>3308</v>
      </c>
    </row>
    <row r="651" spans="1:8">
      <c r="A651" s="2" t="s">
        <v>94</v>
      </c>
      <c r="B651" s="2" t="s">
        <v>95</v>
      </c>
      <c r="C651" s="3" t="s">
        <v>96</v>
      </c>
      <c r="D651" s="3" t="s">
        <v>97</v>
      </c>
      <c r="E651" s="3" t="s">
        <v>98</v>
      </c>
      <c r="F651" s="2" t="s">
        <v>99</v>
      </c>
      <c r="G651" s="3" t="s">
        <v>2594</v>
      </c>
      <c r="H651" s="3" t="s">
        <v>3308</v>
      </c>
    </row>
    <row r="652" spans="1:8">
      <c r="A652" s="2" t="s">
        <v>100</v>
      </c>
      <c r="B652" s="2" t="s">
        <v>101</v>
      </c>
      <c r="C652" s="3" t="s">
        <v>278</v>
      </c>
      <c r="D652" s="3" t="s">
        <v>279</v>
      </c>
      <c r="E652" s="3" t="s">
        <v>280</v>
      </c>
      <c r="F652" s="2" t="s">
        <v>281</v>
      </c>
      <c r="G652" s="3" t="s">
        <v>2594</v>
      </c>
      <c r="H652" s="3" t="s">
        <v>3308</v>
      </c>
    </row>
    <row r="653" spans="1:8">
      <c r="A653" s="2" t="s">
        <v>282</v>
      </c>
      <c r="B653" s="2" t="s">
        <v>283</v>
      </c>
      <c r="C653" s="3" t="s">
        <v>284</v>
      </c>
      <c r="D653" s="3" t="s">
        <v>285</v>
      </c>
      <c r="E653" s="3" t="s">
        <v>286</v>
      </c>
      <c r="F653" s="2" t="s">
        <v>287</v>
      </c>
      <c r="G653" s="3" t="s">
        <v>2594</v>
      </c>
      <c r="H653" s="3" t="s">
        <v>3308</v>
      </c>
    </row>
    <row r="654" spans="1:8">
      <c r="A654" s="2" t="s">
        <v>288</v>
      </c>
      <c r="B654" s="2" t="s">
        <v>289</v>
      </c>
      <c r="C654" s="3" t="s">
        <v>290</v>
      </c>
      <c r="D654" s="3" t="s">
        <v>291</v>
      </c>
      <c r="E654" s="3" t="s">
        <v>292</v>
      </c>
      <c r="F654" s="2" t="s">
        <v>293</v>
      </c>
      <c r="G654" s="3" t="s">
        <v>2594</v>
      </c>
      <c r="H654" s="3" t="s">
        <v>3308</v>
      </c>
    </row>
    <row r="655" spans="1:8">
      <c r="A655" s="2" t="s">
        <v>294</v>
      </c>
      <c r="B655" s="2" t="s">
        <v>295</v>
      </c>
      <c r="C655" s="3" t="s">
        <v>296</v>
      </c>
      <c r="D655" s="3" t="s">
        <v>297</v>
      </c>
      <c r="E655" s="3" t="s">
        <v>298</v>
      </c>
      <c r="F655" s="2" t="s">
        <v>299</v>
      </c>
      <c r="G655" s="3" t="s">
        <v>2594</v>
      </c>
      <c r="H655" s="3" t="s">
        <v>3308</v>
      </c>
    </row>
    <row r="656" spans="1:8">
      <c r="A656" s="2" t="s">
        <v>300</v>
      </c>
      <c r="B656" s="2" t="s">
        <v>301</v>
      </c>
      <c r="C656" s="3" t="s">
        <v>302</v>
      </c>
      <c r="D656" s="3" t="s">
        <v>303</v>
      </c>
      <c r="E656" s="3" t="s">
        <v>304</v>
      </c>
      <c r="F656" s="2" t="s">
        <v>305</v>
      </c>
      <c r="G656" s="3" t="s">
        <v>2594</v>
      </c>
      <c r="H656" s="3" t="s">
        <v>3308</v>
      </c>
    </row>
    <row r="657" spans="1:8">
      <c r="A657" s="2" t="s">
        <v>2541</v>
      </c>
      <c r="B657" s="2" t="s">
        <v>2542</v>
      </c>
      <c r="C657" s="3" t="s">
        <v>2543</v>
      </c>
      <c r="D657" s="3" t="s">
        <v>2544</v>
      </c>
      <c r="E657" s="3" t="s">
        <v>2545</v>
      </c>
      <c r="F657" s="2" t="s">
        <v>2546</v>
      </c>
      <c r="G657" s="3" t="s">
        <v>2594</v>
      </c>
      <c r="H657" s="3" t="s">
        <v>3308</v>
      </c>
    </row>
    <row r="658" spans="1:8">
      <c r="A658" s="2" t="str">
        <f>"Zfp292"</f>
        <v>Zfp292</v>
      </c>
      <c r="B658" s="2" t="s">
        <v>306</v>
      </c>
      <c r="C658" s="3" t="str">
        <f>"MGI:1353423"</f>
        <v>MGI:1353423</v>
      </c>
      <c r="D658" s="3" t="s">
        <v>307</v>
      </c>
      <c r="E658" s="3" t="s">
        <v>308</v>
      </c>
      <c r="F658" s="2" t="s">
        <v>309</v>
      </c>
      <c r="G658" s="3" t="s">
        <v>2594</v>
      </c>
    </row>
    <row r="659" spans="1:8">
      <c r="A659" s="2" t="str">
        <f>"Zfp35"</f>
        <v>Zfp35</v>
      </c>
      <c r="B659" s="2" t="s">
        <v>316</v>
      </c>
      <c r="C659" s="3" t="str">
        <f>"MGI:99179"</f>
        <v>MGI:99179</v>
      </c>
      <c r="D659" s="3" t="s">
        <v>317</v>
      </c>
      <c r="E659" s="3" t="s">
        <v>318</v>
      </c>
      <c r="F659" s="2" t="s">
        <v>319</v>
      </c>
      <c r="G659" s="3" t="s">
        <v>2594</v>
      </c>
    </row>
    <row r="660" spans="1:8">
      <c r="A660" s="2" t="str">
        <f>"Zfp358"</f>
        <v>Zfp358</v>
      </c>
      <c r="B660" s="2" t="str">
        <f>"zinc finger protein 358"</f>
        <v>zinc finger protein 358</v>
      </c>
      <c r="C660" s="3" t="str">
        <f>"MGI:2153740"</f>
        <v>MGI:2153740</v>
      </c>
      <c r="D660" s="3" t="s">
        <v>320</v>
      </c>
      <c r="E660" s="3" t="s">
        <v>321</v>
      </c>
      <c r="F660" s="2" t="s">
        <v>322</v>
      </c>
      <c r="G660" s="3" t="s">
        <v>2594</v>
      </c>
    </row>
    <row r="661" spans="1:8">
      <c r="A661" s="2" t="str">
        <f>"Zfp39"</f>
        <v>Zfp39</v>
      </c>
      <c r="B661" s="2" t="s">
        <v>323</v>
      </c>
      <c r="C661" s="3" t="str">
        <f>"MGI:99183"</f>
        <v>MGI:99183</v>
      </c>
      <c r="D661" s="3" t="s">
        <v>324</v>
      </c>
      <c r="E661" s="3" t="s">
        <v>325</v>
      </c>
      <c r="F661" s="2" t="s">
        <v>326</v>
      </c>
      <c r="G661" s="3" t="s">
        <v>2594</v>
      </c>
    </row>
    <row r="662" spans="1:8">
      <c r="A662" s="2" t="s">
        <v>327</v>
      </c>
      <c r="B662" s="2" t="s">
        <v>328</v>
      </c>
      <c r="C662" s="3" t="str">
        <f>"MGI:99185"</f>
        <v>MGI:99185</v>
      </c>
      <c r="D662" s="3" t="s">
        <v>329</v>
      </c>
      <c r="E662" s="3" t="s">
        <v>330</v>
      </c>
      <c r="F662" s="2" t="s">
        <v>151</v>
      </c>
      <c r="G662" s="3" t="s">
        <v>2594</v>
      </c>
    </row>
    <row r="663" spans="1:8">
      <c r="A663" s="2" t="str">
        <f>"Zfp41"</f>
        <v>Zfp41</v>
      </c>
      <c r="B663" s="2" t="s">
        <v>152</v>
      </c>
      <c r="C663" s="3" t="str">
        <f>"MGI:99186"</f>
        <v>MGI:99186</v>
      </c>
      <c r="D663" s="3" t="s">
        <v>0</v>
      </c>
      <c r="E663" s="3" t="s">
        <v>1</v>
      </c>
      <c r="F663" s="2" t="s">
        <v>2</v>
      </c>
      <c r="G663" s="3" t="s">
        <v>2594</v>
      </c>
    </row>
    <row r="664" spans="1:8">
      <c r="A664" s="2" t="s">
        <v>3</v>
      </c>
      <c r="B664" s="2" t="s">
        <v>4</v>
      </c>
      <c r="C664" s="3" t="s">
        <v>5</v>
      </c>
      <c r="D664" s="3" t="s">
        <v>6</v>
      </c>
      <c r="E664" s="3" t="s">
        <v>7</v>
      </c>
      <c r="F664" s="2" t="s">
        <v>8</v>
      </c>
      <c r="G664" s="3" t="s">
        <v>2594</v>
      </c>
      <c r="H664" s="3" t="s">
        <v>3308</v>
      </c>
    </row>
    <row r="665" spans="1:8">
      <c r="A665" s="2" t="str">
        <f>"Zfp462"</f>
        <v>Zfp462</v>
      </c>
      <c r="B665" s="2" t="s">
        <v>9</v>
      </c>
      <c r="C665" s="3" t="str">
        <f>"MGI:107690"</f>
        <v>MGI:107690</v>
      </c>
      <c r="D665" s="3" t="s">
        <v>10</v>
      </c>
      <c r="E665" s="3" t="s">
        <v>11</v>
      </c>
      <c r="F665" s="2" t="s">
        <v>12</v>
      </c>
      <c r="G665" s="3" t="s">
        <v>2594</v>
      </c>
    </row>
    <row r="666" spans="1:8">
      <c r="A666" s="2" t="str">
        <f>"Zfp52"</f>
        <v>Zfp52</v>
      </c>
      <c r="B666" s="2" t="s">
        <v>13</v>
      </c>
      <c r="C666" s="3" t="str">
        <f>"MGI:99199"</f>
        <v>MGI:99199</v>
      </c>
      <c r="D666" s="3" t="s">
        <v>14</v>
      </c>
      <c r="E666" s="3" t="s">
        <v>15</v>
      </c>
      <c r="F666" s="2" t="s">
        <v>16</v>
      </c>
      <c r="G666" s="3" t="s">
        <v>2594</v>
      </c>
    </row>
    <row r="667" spans="1:8">
      <c r="A667" s="2" t="s">
        <v>17</v>
      </c>
      <c r="B667" s="2" t="s">
        <v>18</v>
      </c>
      <c r="C667" s="3" t="s">
        <v>19</v>
      </c>
      <c r="D667" s="3" t="s">
        <v>20</v>
      </c>
      <c r="E667" s="3" t="s">
        <v>21</v>
      </c>
      <c r="F667" s="2" t="s">
        <v>22</v>
      </c>
      <c r="G667" s="3" t="s">
        <v>2594</v>
      </c>
      <c r="H667" s="3" t="s">
        <v>3308</v>
      </c>
    </row>
    <row r="668" spans="1:8">
      <c r="A668" s="2" t="s">
        <v>23</v>
      </c>
      <c r="B668" s="2" t="s">
        <v>24</v>
      </c>
      <c r="C668" s="3" t="s">
        <v>25</v>
      </c>
      <c r="D668" s="3" t="s">
        <v>26</v>
      </c>
      <c r="E668" s="3" t="s">
        <v>27</v>
      </c>
      <c r="F668" s="2" t="s">
        <v>160</v>
      </c>
      <c r="G668" s="3" t="s">
        <v>2594</v>
      </c>
      <c r="H668" s="3" t="s">
        <v>3308</v>
      </c>
    </row>
    <row r="669" spans="1:8">
      <c r="A669" s="2" t="str">
        <f>"Zfp57"</f>
        <v>Zfp57</v>
      </c>
      <c r="B669" s="2" t="s">
        <v>161</v>
      </c>
      <c r="C669" s="3" t="str">
        <f>"MGI:99204"</f>
        <v>MGI:99204</v>
      </c>
      <c r="D669" s="3" t="s">
        <v>162</v>
      </c>
      <c r="E669" s="3" t="s">
        <v>163</v>
      </c>
      <c r="F669" s="2" t="s">
        <v>164</v>
      </c>
      <c r="G669" s="3" t="s">
        <v>2594</v>
      </c>
    </row>
    <row r="670" spans="1:8">
      <c r="A670" s="2" t="s">
        <v>165</v>
      </c>
      <c r="B670" s="2" t="s">
        <v>37</v>
      </c>
      <c r="C670" s="3" t="s">
        <v>38</v>
      </c>
      <c r="D670" s="3" t="s">
        <v>39</v>
      </c>
      <c r="E670" s="3" t="s">
        <v>40</v>
      </c>
      <c r="F670" s="2" t="s">
        <v>41</v>
      </c>
      <c r="G670" s="3" t="s">
        <v>2594</v>
      </c>
      <c r="H670" s="3" t="s">
        <v>3308</v>
      </c>
    </row>
    <row r="671" spans="1:8">
      <c r="A671" s="2" t="s">
        <v>42</v>
      </c>
      <c r="B671" s="2" t="s">
        <v>43</v>
      </c>
      <c r="C671" s="3" t="s">
        <v>44</v>
      </c>
      <c r="D671" s="3" t="s">
        <v>45</v>
      </c>
      <c r="E671" s="3" t="s">
        <v>46</v>
      </c>
      <c r="F671" s="2" t="s">
        <v>47</v>
      </c>
      <c r="G671" s="3" t="s">
        <v>2594</v>
      </c>
    </row>
    <row r="672" spans="1:8">
      <c r="A672" s="2" t="s">
        <v>48</v>
      </c>
      <c r="B672" s="2" t="s">
        <v>49</v>
      </c>
      <c r="C672" s="3" t="s">
        <v>50</v>
      </c>
      <c r="D672" s="3" t="s">
        <v>51</v>
      </c>
      <c r="E672" s="3" t="s">
        <v>52</v>
      </c>
      <c r="F672" s="2" t="s">
        <v>53</v>
      </c>
      <c r="G672" s="3" t="s">
        <v>2594</v>
      </c>
      <c r="H672" s="3" t="s">
        <v>3308</v>
      </c>
    </row>
    <row r="673" spans="1:8">
      <c r="A673" s="2" t="str">
        <f>"Zfp61"</f>
        <v>Zfp61</v>
      </c>
      <c r="B673" s="2" t="s">
        <v>54</v>
      </c>
      <c r="C673" s="3" t="str">
        <f>"MGI:99663"</f>
        <v>MGI:99663</v>
      </c>
      <c r="D673" s="3" t="s">
        <v>55</v>
      </c>
      <c r="E673" s="3" t="s">
        <v>56</v>
      </c>
      <c r="F673" s="2" t="s">
        <v>57</v>
      </c>
      <c r="G673" s="3" t="s">
        <v>2594</v>
      </c>
    </row>
    <row r="674" spans="1:8">
      <c r="A674" s="2" t="s">
        <v>2629</v>
      </c>
      <c r="B674" s="2" t="s">
        <v>2630</v>
      </c>
      <c r="C674" s="3" t="s">
        <v>2631</v>
      </c>
      <c r="D674" s="3" t="s">
        <v>2632</v>
      </c>
      <c r="E674" s="3" t="s">
        <v>2633</v>
      </c>
      <c r="F674" s="2" t="s">
        <v>2634</v>
      </c>
      <c r="G674" s="3" t="s">
        <v>2594</v>
      </c>
      <c r="H674" s="3" t="s">
        <v>3308</v>
      </c>
    </row>
    <row r="675" spans="1:8">
      <c r="A675" s="2" t="s">
        <v>58</v>
      </c>
      <c r="B675" s="2" t="s">
        <v>188</v>
      </c>
      <c r="C675" s="3" t="s">
        <v>189</v>
      </c>
      <c r="D675" s="3" t="s">
        <v>190</v>
      </c>
      <c r="E675" s="3" t="s">
        <v>191</v>
      </c>
      <c r="F675" s="2" t="s">
        <v>192</v>
      </c>
      <c r="G675" s="3" t="s">
        <v>2594</v>
      </c>
      <c r="H675" s="3" t="s">
        <v>3308</v>
      </c>
    </row>
    <row r="676" spans="1:8">
      <c r="A676" s="2" t="s">
        <v>193</v>
      </c>
      <c r="B676" s="2" t="s">
        <v>194</v>
      </c>
      <c r="C676" s="3" t="s">
        <v>195</v>
      </c>
      <c r="D676" s="3" t="s">
        <v>196</v>
      </c>
      <c r="E676" s="3" t="s">
        <v>197</v>
      </c>
      <c r="F676" s="2" t="s">
        <v>198</v>
      </c>
      <c r="G676" s="3" t="s">
        <v>2594</v>
      </c>
      <c r="H676" s="3" t="s">
        <v>3308</v>
      </c>
    </row>
    <row r="677" spans="1:8">
      <c r="A677" s="2" t="s">
        <v>199</v>
      </c>
      <c r="B677" s="2" t="str">
        <f>"zinc finger protein 746"</f>
        <v>zinc finger protein 746</v>
      </c>
      <c r="C677" s="3" t="str">
        <f>"MGI:1916478"</f>
        <v>MGI:1916478</v>
      </c>
      <c r="D677" s="3" t="s">
        <v>200</v>
      </c>
      <c r="E677" s="3" t="s">
        <v>201</v>
      </c>
      <c r="F677" s="2" t="s">
        <v>202</v>
      </c>
      <c r="G677" s="3" t="s">
        <v>2594</v>
      </c>
    </row>
    <row r="678" spans="1:8">
      <c r="A678" s="2" t="str">
        <f>"Zfp773"</f>
        <v>Zfp773</v>
      </c>
      <c r="B678" s="2" t="str">
        <f>"zinc finger protein 773"</f>
        <v>zinc finger protein 773</v>
      </c>
      <c r="C678" s="3" t="str">
        <f>"MGI:1923623"</f>
        <v>MGI:1923623</v>
      </c>
      <c r="D678" s="3" t="s">
        <v>203</v>
      </c>
      <c r="E678" s="3" t="s">
        <v>204</v>
      </c>
      <c r="F678" s="2" t="s">
        <v>205</v>
      </c>
      <c r="G678" s="3" t="s">
        <v>2594</v>
      </c>
    </row>
    <row r="679" spans="1:8">
      <c r="A679" s="2" t="str">
        <f>"Zfp777"</f>
        <v>Zfp777</v>
      </c>
      <c r="B679" s="2" t="str">
        <f>"zinc finger protein 777"</f>
        <v>zinc finger protein 777</v>
      </c>
      <c r="C679" s="3" t="str">
        <f>"MGI:1919556"</f>
        <v>MGI:1919556</v>
      </c>
      <c r="D679" s="3" t="s">
        <v>206</v>
      </c>
      <c r="E679" s="3" t="s">
        <v>207</v>
      </c>
      <c r="F679" s="2" t="s">
        <v>208</v>
      </c>
      <c r="G679" s="3" t="s">
        <v>2594</v>
      </c>
    </row>
    <row r="680" spans="1:8">
      <c r="A680" s="2" t="str">
        <f>"Zfp787"</f>
        <v>Zfp787</v>
      </c>
      <c r="B680" s="2" t="str">
        <f>"zinc finger protein 787"</f>
        <v>zinc finger protein 787</v>
      </c>
      <c r="C680" s="3" t="str">
        <f>"MGI:1914359"</f>
        <v>MGI:1914359</v>
      </c>
      <c r="D680" s="3" t="s">
        <v>209</v>
      </c>
      <c r="E680" s="3" t="s">
        <v>210</v>
      </c>
      <c r="F680" s="2" t="s">
        <v>211</v>
      </c>
      <c r="G680" s="3" t="s">
        <v>2594</v>
      </c>
    </row>
    <row r="681" spans="1:8">
      <c r="A681" s="2" t="str">
        <f>"Zfp809"</f>
        <v>Zfp809</v>
      </c>
      <c r="B681" s="2" t="str">
        <f>"zinc finger protein 809"</f>
        <v>zinc finger protein 809</v>
      </c>
      <c r="C681" s="3" t="str">
        <f>"MGI:2143362"</f>
        <v>MGI:2143362</v>
      </c>
      <c r="D681" s="3" t="s">
        <v>212</v>
      </c>
      <c r="E681" s="3" t="s">
        <v>213</v>
      </c>
      <c r="F681" s="2" t="s">
        <v>214</v>
      </c>
      <c r="G681" s="3" t="s">
        <v>2594</v>
      </c>
    </row>
    <row r="682" spans="1:8">
      <c r="A682" s="2" t="str">
        <f>"Zfp828"</f>
        <v>Zfp828</v>
      </c>
      <c r="B682" s="2" t="s">
        <v>215</v>
      </c>
      <c r="C682" s="3" t="str">
        <f>"MGI:1196398"</f>
        <v>MGI:1196398</v>
      </c>
      <c r="D682" s="3" t="s">
        <v>216</v>
      </c>
      <c r="E682" s="3" t="s">
        <v>217</v>
      </c>
      <c r="F682" s="2" t="s">
        <v>218</v>
      </c>
      <c r="G682" s="3" t="s">
        <v>2594</v>
      </c>
    </row>
    <row r="683" spans="1:8">
      <c r="A683" s="2" t="str">
        <f>"Zfp9"</f>
        <v>Zfp9</v>
      </c>
      <c r="B683" s="2" t="str">
        <f>"zinc finger protein 9"</f>
        <v>zinc finger protein 9</v>
      </c>
      <c r="C683" s="3" t="str">
        <f>"MGI:99210"</f>
        <v>MGI:99210</v>
      </c>
      <c r="D683" s="3" t="s">
        <v>219</v>
      </c>
      <c r="E683" s="3" t="s">
        <v>220</v>
      </c>
      <c r="F683" s="2" t="s">
        <v>221</v>
      </c>
      <c r="G683" s="3" t="s">
        <v>2594</v>
      </c>
    </row>
    <row r="684" spans="1:8">
      <c r="A684" s="2" t="s">
        <v>222</v>
      </c>
      <c r="B684" s="2" t="s">
        <v>223</v>
      </c>
      <c r="C684" s="3" t="s">
        <v>224</v>
      </c>
      <c r="D684" s="3" t="s">
        <v>225</v>
      </c>
      <c r="E684" s="3" t="s">
        <v>226</v>
      </c>
      <c r="F684" s="2" t="s">
        <v>227</v>
      </c>
      <c r="G684" s="3" t="s">
        <v>2594</v>
      </c>
      <c r="H684" s="3" t="s">
        <v>3308</v>
      </c>
    </row>
    <row r="685" spans="1:8">
      <c r="A685" s="2" t="str">
        <f>"Zfp932"</f>
        <v>Zfp932</v>
      </c>
      <c r="B685" s="2" t="str">
        <f>"zinc finger protein 932"</f>
        <v>zinc finger protein 932</v>
      </c>
      <c r="C685" s="3" t="str">
        <f>"MGI:1916754"</f>
        <v>MGI:1916754</v>
      </c>
      <c r="D685" s="3" t="s">
        <v>228</v>
      </c>
      <c r="E685" s="3" t="s">
        <v>229</v>
      </c>
      <c r="F685" s="2" t="s">
        <v>230</v>
      </c>
      <c r="G685" s="3" t="s">
        <v>2594</v>
      </c>
    </row>
    <row r="686" spans="1:8">
      <c r="A686" s="2" t="str">
        <f>"Zfx"</f>
        <v>Zfx</v>
      </c>
      <c r="B686" s="2" t="str">
        <f>"zinc finger protein X-linked"</f>
        <v>zinc finger protein X-linked</v>
      </c>
      <c r="C686" s="3" t="str">
        <f>"MGI:99211"</f>
        <v>MGI:99211</v>
      </c>
      <c r="D686" s="3" t="s">
        <v>65</v>
      </c>
      <c r="E686" s="3" t="s">
        <v>66</v>
      </c>
      <c r="F686" s="2" t="s">
        <v>67</v>
      </c>
      <c r="G686" s="3" t="s">
        <v>2594</v>
      </c>
    </row>
    <row r="687" spans="1:8">
      <c r="A687" s="2" t="str">
        <f>"Zfyve20"</f>
        <v>Zfyve20</v>
      </c>
      <c r="B687" s="2" t="s">
        <v>68</v>
      </c>
      <c r="C687" s="3" t="str">
        <f>"MGI:1925537"</f>
        <v>MGI:1925537</v>
      </c>
      <c r="D687" s="3" t="s">
        <v>69</v>
      </c>
      <c r="E687" s="3" t="s">
        <v>70</v>
      </c>
      <c r="F687" s="2" t="s">
        <v>71</v>
      </c>
      <c r="G687" s="3" t="s">
        <v>2594</v>
      </c>
    </row>
    <row r="688" spans="1:8">
      <c r="A688" s="2" t="s">
        <v>72</v>
      </c>
      <c r="B688" s="2" t="s">
        <v>73</v>
      </c>
      <c r="C688" s="3" t="s">
        <v>74</v>
      </c>
      <c r="D688" s="3" t="s">
        <v>75</v>
      </c>
      <c r="E688" s="3" t="s">
        <v>76</v>
      </c>
      <c r="F688" s="2" t="s">
        <v>77</v>
      </c>
      <c r="G688" s="3" t="s">
        <v>2594</v>
      </c>
      <c r="H688" s="3" t="s">
        <v>3308</v>
      </c>
    </row>
    <row r="689" spans="1:8">
      <c r="A689" s="2" t="s">
        <v>78</v>
      </c>
      <c r="B689" s="2" t="s">
        <v>79</v>
      </c>
      <c r="C689" s="3" t="s">
        <v>102</v>
      </c>
      <c r="D689" s="3" t="s">
        <v>103</v>
      </c>
      <c r="E689" s="3" t="s">
        <v>104</v>
      </c>
      <c r="F689" s="2" t="s">
        <v>105</v>
      </c>
      <c r="G689" s="3" t="s">
        <v>2594</v>
      </c>
      <c r="H689" s="3" t="s">
        <v>3308</v>
      </c>
    </row>
    <row r="690" spans="1:8">
      <c r="A690" s="2" t="str">
        <f>"Zim1"</f>
        <v>Zim1</v>
      </c>
      <c r="B690" s="2" t="s">
        <v>106</v>
      </c>
      <c r="C690" s="3" t="str">
        <f>"MGI:1341879"</f>
        <v>MGI:1341879</v>
      </c>
      <c r="D690" s="3" t="s">
        <v>107</v>
      </c>
      <c r="E690" s="3" t="s">
        <v>108</v>
      </c>
      <c r="F690" s="2" t="s">
        <v>109</v>
      </c>
      <c r="G690" s="3" t="s">
        <v>2594</v>
      </c>
    </row>
    <row r="691" spans="1:8">
      <c r="A691" s="2" t="s">
        <v>110</v>
      </c>
      <c r="B691" s="2" t="s">
        <v>111</v>
      </c>
      <c r="C691" s="3" t="s">
        <v>112</v>
      </c>
      <c r="D691" s="3" t="s">
        <v>113</v>
      </c>
      <c r="E691" s="3" t="s">
        <v>114</v>
      </c>
      <c r="F691" s="2" t="s">
        <v>115</v>
      </c>
      <c r="G691" s="3" t="s">
        <v>2594</v>
      </c>
      <c r="H691" s="3" t="s">
        <v>3308</v>
      </c>
    </row>
    <row r="692" spans="1:8">
      <c r="A692" s="2" t="str">
        <f>"Zmat2"</f>
        <v>Zmat2</v>
      </c>
      <c r="B692" s="2" t="s">
        <v>116</v>
      </c>
      <c r="C692" s="3" t="str">
        <f>"MGI:1913742"</f>
        <v>MGI:1913742</v>
      </c>
      <c r="D692" s="3" t="s">
        <v>117</v>
      </c>
      <c r="E692" s="3" t="s">
        <v>118</v>
      </c>
      <c r="F692" s="2" t="s">
        <v>119</v>
      </c>
      <c r="G692" s="3" t="s">
        <v>2594</v>
      </c>
    </row>
    <row r="693" spans="1:8">
      <c r="A693" s="2" t="str">
        <f>"Zmat5"</f>
        <v>Zmat5</v>
      </c>
      <c r="B693" s="2" t="s">
        <v>120</v>
      </c>
      <c r="C693" s="3" t="str">
        <f>"MGI:1914428"</f>
        <v>MGI:1914428</v>
      </c>
      <c r="D693" s="3" t="s">
        <v>121</v>
      </c>
      <c r="E693" s="3" t="s">
        <v>122</v>
      </c>
      <c r="F693" s="2" t="s">
        <v>123</v>
      </c>
      <c r="G693" s="3" t="s">
        <v>2594</v>
      </c>
    </row>
    <row r="694" spans="1:8">
      <c r="A694" s="2" t="str">
        <f>"Zmiz2"</f>
        <v>Zmiz2</v>
      </c>
      <c r="B694" s="2" t="s">
        <v>124</v>
      </c>
      <c r="C694" s="3" t="str">
        <f>"MGI:106374"</f>
        <v>MGI:106374</v>
      </c>
      <c r="D694" s="3" t="s">
        <v>125</v>
      </c>
      <c r="E694" s="3" t="s">
        <v>126</v>
      </c>
      <c r="F694" s="2" t="s">
        <v>127</v>
      </c>
      <c r="G694" s="3" t="s">
        <v>2594</v>
      </c>
    </row>
    <row r="695" spans="1:8">
      <c r="A695" s="2" t="str">
        <f>"Zranb2"</f>
        <v>Zranb2</v>
      </c>
      <c r="B695" s="2" t="s">
        <v>128</v>
      </c>
      <c r="C695" s="3" t="str">
        <f>"MGI:1858211"</f>
        <v>MGI:1858211</v>
      </c>
      <c r="D695" s="3" t="s">
        <v>129</v>
      </c>
      <c r="E695" s="3" t="s">
        <v>130</v>
      </c>
      <c r="F695" s="2" t="s">
        <v>131</v>
      </c>
      <c r="G695" s="3" t="s">
        <v>2594</v>
      </c>
    </row>
    <row r="696" spans="1:8">
      <c r="A696" s="2" t="s">
        <v>132</v>
      </c>
      <c r="B696" s="2" t="s">
        <v>133</v>
      </c>
      <c r="C696" s="3" t="s">
        <v>134</v>
      </c>
      <c r="D696" s="3" t="s">
        <v>135</v>
      </c>
      <c r="E696" s="3" t="s">
        <v>136</v>
      </c>
      <c r="F696" s="2" t="s">
        <v>137</v>
      </c>
      <c r="G696" s="3" t="s">
        <v>2594</v>
      </c>
      <c r="H696" s="3" t="s">
        <v>3308</v>
      </c>
    </row>
    <row r="697" spans="1:8">
      <c r="A697" s="2" t="s">
        <v>138</v>
      </c>
      <c r="B697" s="2" t="s">
        <v>139</v>
      </c>
      <c r="C697" s="3" t="s">
        <v>140</v>
      </c>
      <c r="D697" s="3" t="s">
        <v>141</v>
      </c>
      <c r="E697" s="3" t="s">
        <v>142</v>
      </c>
      <c r="F697" s="2" t="s">
        <v>143</v>
      </c>
      <c r="G697" s="3" t="s">
        <v>2594</v>
      </c>
      <c r="H697" s="3" t="s">
        <v>3308</v>
      </c>
    </row>
    <row r="698" spans="1:8">
      <c r="A698" s="2" t="str">
        <f>"Zyx"</f>
        <v>Zyx</v>
      </c>
      <c r="B698" s="2" t="str">
        <f>"zyxin"</f>
        <v>zyxin</v>
      </c>
      <c r="C698" s="3" t="str">
        <f>"MGI:103072"</f>
        <v>MGI:103072</v>
      </c>
      <c r="D698" s="3" t="s">
        <v>144</v>
      </c>
      <c r="E698" s="3" t="s">
        <v>145</v>
      </c>
      <c r="F698" s="2" t="s">
        <v>146</v>
      </c>
      <c r="G698" s="3" t="s">
        <v>2594</v>
      </c>
    </row>
    <row r="699" spans="1:8">
      <c r="A699" s="2" t="str">
        <f>"Zzz3"</f>
        <v>Zzz3</v>
      </c>
      <c r="B699" s="2" t="s">
        <v>147</v>
      </c>
      <c r="C699" s="3" t="str">
        <f>"MGI:1920453"</f>
        <v>MGI:1920453</v>
      </c>
      <c r="D699" s="3" t="s">
        <v>148</v>
      </c>
      <c r="E699" s="3" t="s">
        <v>149</v>
      </c>
      <c r="F699" s="2" t="s">
        <v>150</v>
      </c>
      <c r="G699" s="3" t="s">
        <v>2594</v>
      </c>
    </row>
  </sheetData>
  <phoneticPr fontId="3" type="noConversion"/>
  <pageMargins left="0.75" right="0.75" top="1" bottom="1" header="0.5" footer="0.5"/>
  <pageSetup paperSize="0" orientation="portrait" horizontalDpi="4294967292" verticalDpi="4294967292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tabSelected="1" zoomScale="150" workbookViewId="0">
      <selection activeCell="A35" sqref="A35"/>
    </sheetView>
  </sheetViews>
  <sheetFormatPr defaultRowHeight="12.75"/>
  <cols>
    <col min="1" max="1" width="43.875" style="7" customWidth="1"/>
    <col min="2" max="2" width="9" style="7" bestFit="1" customWidth="1"/>
    <col min="3" max="3" width="9.625" style="7" customWidth="1"/>
    <col min="4" max="4" width="20.375" style="7" customWidth="1"/>
    <col min="5" max="5" width="22.25" style="7" customWidth="1"/>
    <col min="6" max="6" width="6.125" style="7" bestFit="1" customWidth="1"/>
    <col min="7" max="256" width="10" style="7" customWidth="1"/>
    <col min="257" max="16384" width="9" style="7"/>
  </cols>
  <sheetData>
    <row r="1" spans="1:6" s="22" customFormat="1">
      <c r="A1" s="22" t="s">
        <v>3725</v>
      </c>
    </row>
    <row r="2" spans="1:6" s="22" customFormat="1"/>
    <row r="3" spans="1:6" s="20" customFormat="1" ht="13.5" thickBot="1">
      <c r="A3" s="21" t="s">
        <v>3724</v>
      </c>
      <c r="B3" s="21" t="s">
        <v>3723</v>
      </c>
      <c r="C3" s="21" t="s">
        <v>3289</v>
      </c>
      <c r="D3" s="21" t="s">
        <v>3722</v>
      </c>
      <c r="E3" s="21" t="s">
        <v>3721</v>
      </c>
      <c r="F3" s="21" t="s">
        <v>3720</v>
      </c>
    </row>
    <row r="4" spans="1:6">
      <c r="A4" s="13" t="s">
        <v>3218</v>
      </c>
      <c r="B4" s="15" t="s">
        <v>3719</v>
      </c>
      <c r="C4" s="14" t="s">
        <v>3718</v>
      </c>
      <c r="D4" s="10" t="s">
        <v>3717</v>
      </c>
      <c r="E4" s="10" t="s">
        <v>3716</v>
      </c>
      <c r="F4" s="13">
        <v>295</v>
      </c>
    </row>
    <row r="5" spans="1:6">
      <c r="A5" s="13" t="s">
        <v>2704</v>
      </c>
      <c r="B5" s="16" t="s">
        <v>2703</v>
      </c>
      <c r="C5" s="14" t="s">
        <v>2705</v>
      </c>
      <c r="D5" s="10" t="s">
        <v>3715</v>
      </c>
      <c r="E5" s="10" t="s">
        <v>3714</v>
      </c>
      <c r="F5" s="13">
        <v>326</v>
      </c>
    </row>
    <row r="6" spans="1:6">
      <c r="A6" s="13" t="s">
        <v>3461</v>
      </c>
      <c r="B6" s="15" t="s">
        <v>3460</v>
      </c>
      <c r="C6" s="14" t="s">
        <v>3462</v>
      </c>
      <c r="D6" s="10" t="s">
        <v>3713</v>
      </c>
      <c r="E6" s="10" t="s">
        <v>3712</v>
      </c>
      <c r="F6" s="13">
        <v>251</v>
      </c>
    </row>
    <row r="7" spans="1:6">
      <c r="A7" s="13" t="s">
        <v>3467</v>
      </c>
      <c r="B7" s="15" t="s">
        <v>3466</v>
      </c>
      <c r="C7" s="14" t="s">
        <v>3468</v>
      </c>
      <c r="D7" s="10" t="s">
        <v>3711</v>
      </c>
      <c r="E7" s="10" t="s">
        <v>3710</v>
      </c>
      <c r="F7" s="13">
        <v>460</v>
      </c>
    </row>
    <row r="8" spans="1:6">
      <c r="A8" s="13" t="s">
        <v>3129</v>
      </c>
      <c r="B8" s="16" t="s">
        <v>3128</v>
      </c>
      <c r="C8" s="14" t="s">
        <v>3130</v>
      </c>
      <c r="D8" s="10" t="s">
        <v>3709</v>
      </c>
      <c r="E8" s="10" t="s">
        <v>3708</v>
      </c>
      <c r="F8" s="13">
        <v>271</v>
      </c>
    </row>
    <row r="9" spans="1:6">
      <c r="A9" s="13" t="s">
        <v>3707</v>
      </c>
      <c r="B9" s="13" t="s">
        <v>3706</v>
      </c>
      <c r="C9" s="13" t="s">
        <v>3705</v>
      </c>
      <c r="D9" s="19" t="s">
        <v>3704</v>
      </c>
      <c r="E9" s="13" t="s">
        <v>3703</v>
      </c>
      <c r="F9" s="13">
        <v>629</v>
      </c>
    </row>
    <row r="10" spans="1:6">
      <c r="A10" s="13" t="s">
        <v>3702</v>
      </c>
      <c r="B10" s="15" t="s">
        <v>3039</v>
      </c>
      <c r="C10" s="14" t="s">
        <v>3401</v>
      </c>
      <c r="D10" s="10" t="s">
        <v>3701</v>
      </c>
      <c r="E10" s="18" t="s">
        <v>3700</v>
      </c>
      <c r="F10" s="13">
        <v>362</v>
      </c>
    </row>
    <row r="11" spans="1:6">
      <c r="A11" s="13" t="s">
        <v>3430</v>
      </c>
      <c r="B11" s="16" t="s">
        <v>3429</v>
      </c>
      <c r="C11" s="14" t="s">
        <v>3699</v>
      </c>
      <c r="D11" s="13" t="s">
        <v>3698</v>
      </c>
      <c r="E11" s="13" t="s">
        <v>3697</v>
      </c>
      <c r="F11" s="13">
        <v>249</v>
      </c>
    </row>
    <row r="12" spans="1:6">
      <c r="A12" s="13" t="s">
        <v>3142</v>
      </c>
      <c r="B12" s="15" t="s">
        <v>3696</v>
      </c>
      <c r="C12" s="14" t="s">
        <v>3695</v>
      </c>
      <c r="D12" s="10" t="s">
        <v>3694</v>
      </c>
      <c r="E12" s="10" t="s">
        <v>3693</v>
      </c>
      <c r="F12" s="13">
        <v>297</v>
      </c>
    </row>
    <row r="13" spans="1:6">
      <c r="A13" s="13" t="s">
        <v>3692</v>
      </c>
      <c r="B13" s="16" t="s">
        <v>35</v>
      </c>
      <c r="C13" s="14" t="s">
        <v>3651</v>
      </c>
      <c r="D13" s="10" t="s">
        <v>3691</v>
      </c>
      <c r="E13" s="18" t="s">
        <v>3690</v>
      </c>
      <c r="F13" s="13">
        <v>238</v>
      </c>
    </row>
    <row r="14" spans="1:6">
      <c r="A14" s="13" t="s">
        <v>3347</v>
      </c>
      <c r="B14" s="17" t="s">
        <v>3689</v>
      </c>
      <c r="C14" s="14" t="s">
        <v>3688</v>
      </c>
      <c r="D14" s="10" t="s">
        <v>3687</v>
      </c>
      <c r="E14" s="10" t="s">
        <v>3686</v>
      </c>
      <c r="F14" s="13">
        <v>361</v>
      </c>
    </row>
    <row r="15" spans="1:6">
      <c r="A15" s="13" t="s">
        <v>3170</v>
      </c>
      <c r="B15" s="17" t="s">
        <v>3685</v>
      </c>
      <c r="C15" s="14" t="s">
        <v>3684</v>
      </c>
      <c r="D15" s="10" t="s">
        <v>3683</v>
      </c>
      <c r="E15" s="10" t="s">
        <v>3682</v>
      </c>
      <c r="F15" s="13">
        <v>237</v>
      </c>
    </row>
    <row r="16" spans="1:6">
      <c r="A16" s="13" t="s">
        <v>3199</v>
      </c>
      <c r="B16" s="16" t="s">
        <v>3198</v>
      </c>
      <c r="C16" s="14" t="s">
        <v>3009</v>
      </c>
      <c r="D16" s="10" t="s">
        <v>3681</v>
      </c>
      <c r="E16" s="10" t="s">
        <v>3680</v>
      </c>
      <c r="F16" s="13">
        <v>427</v>
      </c>
    </row>
    <row r="17" spans="1:6">
      <c r="A17" s="13" t="s">
        <v>3679</v>
      </c>
      <c r="B17" s="16" t="s">
        <v>3227</v>
      </c>
      <c r="C17" s="14" t="s">
        <v>3228</v>
      </c>
      <c r="D17" s="10" t="s">
        <v>3678</v>
      </c>
      <c r="E17" s="10" t="s">
        <v>3677</v>
      </c>
      <c r="F17" s="13">
        <v>219</v>
      </c>
    </row>
    <row r="18" spans="1:6">
      <c r="A18" s="13" t="s">
        <v>3249</v>
      </c>
      <c r="B18" s="16" t="s">
        <v>3248</v>
      </c>
      <c r="C18" s="14" t="s">
        <v>3250</v>
      </c>
      <c r="D18" s="10" t="s">
        <v>3676</v>
      </c>
      <c r="E18" s="10" t="s">
        <v>3675</v>
      </c>
      <c r="F18" s="13">
        <v>222</v>
      </c>
    </row>
    <row r="19" spans="1:6">
      <c r="A19" s="13" t="s">
        <v>3674</v>
      </c>
      <c r="B19" s="15" t="s">
        <v>3673</v>
      </c>
      <c r="C19" s="14" t="s">
        <v>3672</v>
      </c>
      <c r="D19" s="10" t="s">
        <v>3671</v>
      </c>
      <c r="E19" s="10" t="s">
        <v>3670</v>
      </c>
      <c r="F19" s="13">
        <v>318</v>
      </c>
    </row>
    <row r="20" spans="1:6">
      <c r="A20" s="13" t="s">
        <v>3669</v>
      </c>
      <c r="B20" s="15" t="s">
        <v>3668</v>
      </c>
      <c r="C20" s="14" t="s">
        <v>3667</v>
      </c>
      <c r="D20" s="10" t="s">
        <v>3666</v>
      </c>
      <c r="E20" s="10" t="s">
        <v>3665</v>
      </c>
      <c r="F20" s="13">
        <v>163</v>
      </c>
    </row>
    <row r="21" spans="1:6">
      <c r="A21" s="13" t="s">
        <v>3664</v>
      </c>
      <c r="B21" s="15" t="s">
        <v>3663</v>
      </c>
      <c r="C21" s="14" t="s">
        <v>3662</v>
      </c>
      <c r="D21" s="10" t="s">
        <v>3661</v>
      </c>
      <c r="E21" s="10" t="s">
        <v>3660</v>
      </c>
      <c r="F21" s="13">
        <v>340</v>
      </c>
    </row>
    <row r="22" spans="1:6">
      <c r="A22" s="13" t="s">
        <v>3149</v>
      </c>
      <c r="B22" s="15" t="s">
        <v>2978</v>
      </c>
      <c r="C22" s="14" t="s">
        <v>3150</v>
      </c>
      <c r="D22" s="10" t="s">
        <v>3659</v>
      </c>
      <c r="E22" s="10" t="s">
        <v>3658</v>
      </c>
      <c r="F22" s="13">
        <v>293</v>
      </c>
    </row>
    <row r="23" spans="1:6">
      <c r="A23" s="7" t="s">
        <v>2997</v>
      </c>
      <c r="B23" s="12" t="s">
        <v>2996</v>
      </c>
      <c r="C23" s="11" t="s">
        <v>2998</v>
      </c>
      <c r="D23" s="10" t="s">
        <v>3657</v>
      </c>
      <c r="E23" s="9" t="s">
        <v>3656</v>
      </c>
      <c r="F23" s="7">
        <v>167</v>
      </c>
    </row>
    <row r="25" spans="1:6">
      <c r="E25" s="8"/>
    </row>
  </sheetData>
  <pageMargins left="0.7" right="0.7" top="0.75" bottom="0.75" header="0.3" footer="0.3"/>
  <pageSetup orientation="portrait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LongProperties xmlns="http://schemas.microsoft.com/office/2006/metadata/longProperties"/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B72B87071A61545B37EF0545712346C" ma:contentTypeVersion="7" ma:contentTypeDescription="Create a new document." ma:contentTypeScope="" ma:versionID="ec49d425b31ef2b648371ed605b53506">
  <xsd:schema xmlns:xsd="http://www.w3.org/2001/XMLSchema" xmlns:p="http://schemas.microsoft.com/office/2006/metadata/properties" xmlns:ns2="621c7101-c5a0-4df6-b4de-3a41a2ae43d2" targetNamespace="http://schemas.microsoft.com/office/2006/metadata/properties" ma:root="true" ma:fieldsID="0c938a28239a053d7cfb6183b399657a" ns2:_="">
    <xsd:import namespace="621c7101-c5a0-4df6-b4de-3a41a2ae43d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21c7101-c5a0-4df6-b4de-3a41a2ae43d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DocumentType xmlns="621c7101-c5a0-4df6-b4de-3a41a2ae43d2">Data Sheet</DocumentType>
    <Checked_x0020_Out_x0020_To xmlns="621c7101-c5a0-4df6-b4de-3a41a2ae43d2">
      <UserInfo>
        <DisplayName/>
        <AccountId xsi:nil="true"/>
        <AccountType/>
      </UserInfo>
    </Checked_x0020_Out_x0020_To>
    <DocumentId xmlns="621c7101-c5a0-4df6-b4de-3a41a2ae43d2">Data Sheet 1.XLSX</DocumentId>
    <IsDeleted xmlns="621c7101-c5a0-4df6-b4de-3a41a2ae43d2">false</IsDeleted>
    <TitleName xmlns="621c7101-c5a0-4df6-b4de-3a41a2ae43d2">Data Sheet 1.XLSX</TitleName>
    <FileFormat xmlns="621c7101-c5a0-4df6-b4de-3a41a2ae43d2">XLSX</FileFormat>
    <StageName xmlns="621c7101-c5a0-4df6-b4de-3a41a2ae43d2">Upload</StageName>
  </documentManagement>
</p:properties>
</file>

<file path=customXml/itemProps1.xml><?xml version="1.0" encoding="utf-8"?>
<ds:datastoreItem xmlns:ds="http://schemas.openxmlformats.org/officeDocument/2006/customXml" ds:itemID="{451C4E1E-0AF6-445C-8C7B-034E72C59D1A}"/>
</file>

<file path=customXml/itemProps2.xml><?xml version="1.0" encoding="utf-8"?>
<ds:datastoreItem xmlns:ds="http://schemas.openxmlformats.org/officeDocument/2006/customXml" ds:itemID="{4F6C888A-A180-4451-A844-B9CFDC5042C6}"/>
</file>

<file path=customXml/itemProps3.xml><?xml version="1.0" encoding="utf-8"?>
<ds:datastoreItem xmlns:ds="http://schemas.openxmlformats.org/officeDocument/2006/customXml" ds:itemID="{0BF3CBEF-41B4-4535-8A11-F7685C3E8F29}"/>
</file>

<file path=customXml/itemProps4.xml><?xml version="1.0" encoding="utf-8"?>
<ds:datastoreItem xmlns:ds="http://schemas.openxmlformats.org/officeDocument/2006/customXml" ds:itemID="{43C670CF-6F73-4D2A-8038-3BF023D89CD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>Vanderbil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2Lab</dc:creator>
  <cp:lastModifiedBy>Glen Regard</cp:lastModifiedBy>
  <dcterms:created xsi:type="dcterms:W3CDTF">2012-01-25T19:10:19Z</dcterms:created>
  <dcterms:modified xsi:type="dcterms:W3CDTF">2012-08-23T14:31:14Z</dcterms:modified>
</cp:coreProperties>
</file>